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idra.sharepoint.com/sites/TBI-LAB257/Shared Documents/General/Manuscripts/01 In Preparation/RNA extraction from FFPE samples/pictures - data/"/>
    </mc:Choice>
  </mc:AlternateContent>
  <xr:revisionPtr revIDLastSave="0" documentId="8_{488DF446-C9D7-4030-93EC-BCA6E2943F85}" xr6:coauthVersionLast="47" xr6:coauthVersionMax="47" xr10:uidLastSave="{00000000-0000-0000-0000-000000000000}"/>
  <bookViews>
    <workbookView xWindow="28680" yWindow="-120" windowWidth="29040" windowHeight="17520" xr2:uid="{5BC88D43-9CCF-4755-BE75-645F120900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7" uniqueCount="205">
  <si>
    <t>Kit</t>
  </si>
  <si>
    <t>Total volume</t>
  </si>
  <si>
    <t>Conc. (ng/ul)</t>
  </si>
  <si>
    <t>sample name</t>
  </si>
  <si>
    <t>DV 200</t>
  </si>
  <si>
    <t>RIN</t>
  </si>
  <si>
    <t>UV-VIS CONC (ng/ul)</t>
  </si>
  <si>
    <t>OD260/280</t>
  </si>
  <si>
    <t>OD230/260</t>
  </si>
  <si>
    <t>Qiagen</t>
  </si>
  <si>
    <t xml:space="preserve">Tonsil 1/1 </t>
  </si>
  <si>
    <t>Tonsil 1/2</t>
  </si>
  <si>
    <t>Tonsil 1/3</t>
  </si>
  <si>
    <t>Tonsil 2/1</t>
  </si>
  <si>
    <t>Tonsil 2/2</t>
  </si>
  <si>
    <t>Tosil 2/3</t>
  </si>
  <si>
    <t>Tonsil 3/1</t>
  </si>
  <si>
    <t>Tonsil 3/2</t>
  </si>
  <si>
    <t>Tonsil 3/3</t>
  </si>
  <si>
    <t>Appendix 1/1</t>
  </si>
  <si>
    <t>appendix 1/2</t>
  </si>
  <si>
    <t>Appendix 1/3</t>
  </si>
  <si>
    <t>Appendix 2/1</t>
  </si>
  <si>
    <t>Appendix 2/2</t>
  </si>
  <si>
    <t>Appendix 2/3</t>
  </si>
  <si>
    <t>Appendix 3/1</t>
  </si>
  <si>
    <t>Appendix 3/2</t>
  </si>
  <si>
    <t>Appendix 3/3</t>
  </si>
  <si>
    <t>Bcell 1/1</t>
  </si>
  <si>
    <t>Bcell 1/2</t>
  </si>
  <si>
    <t>Bcell 1/3</t>
  </si>
  <si>
    <t>Bcell 2/1</t>
  </si>
  <si>
    <t>Bcell 2/2</t>
  </si>
  <si>
    <t>Bcell 2/3</t>
  </si>
  <si>
    <t>Bcell 3/1</t>
  </si>
  <si>
    <t>Bcell 3/2</t>
  </si>
  <si>
    <t>Bcell 3/3</t>
  </si>
  <si>
    <t>Promega</t>
  </si>
  <si>
    <t>Tonsil 1/4</t>
  </si>
  <si>
    <t>Tonsil 1/5</t>
  </si>
  <si>
    <t>Tonsil 1/6</t>
  </si>
  <si>
    <t>Tonsil 2/4</t>
  </si>
  <si>
    <t>Tonsil 2/5</t>
  </si>
  <si>
    <t>Tosil 2/6</t>
  </si>
  <si>
    <t>Tonsil 3/4</t>
  </si>
  <si>
    <t>Tonsil 3/5</t>
  </si>
  <si>
    <t>Tonsil 3/6</t>
  </si>
  <si>
    <t>Appendix 1/4</t>
  </si>
  <si>
    <t>appendix 1/5</t>
  </si>
  <si>
    <t>Appendix 1/6</t>
  </si>
  <si>
    <t>Appendix 2/4</t>
  </si>
  <si>
    <t>Appendix 2/5</t>
  </si>
  <si>
    <t>Appendix 2/6</t>
  </si>
  <si>
    <t>Appendix 3/4</t>
  </si>
  <si>
    <t>Appendix 3/5</t>
  </si>
  <si>
    <t>Appendix 3/6</t>
  </si>
  <si>
    <t>Bcell 1/4</t>
  </si>
  <si>
    <t>Bcell 1/5</t>
  </si>
  <si>
    <t>Bcell 1/6</t>
  </si>
  <si>
    <t>Bcell 2/4</t>
  </si>
  <si>
    <t>Bcell 2/5</t>
  </si>
  <si>
    <t>Bcell 2/6</t>
  </si>
  <si>
    <t>Bcell 3/4</t>
  </si>
  <si>
    <t>Bcell 3/5</t>
  </si>
  <si>
    <t>Bcell 3/6</t>
  </si>
  <si>
    <t>Norgen</t>
  </si>
  <si>
    <t>Tonsil 1/7</t>
  </si>
  <si>
    <t>Tonsil 1/8</t>
  </si>
  <si>
    <t>Tonsil 1/9</t>
  </si>
  <si>
    <t>Tonsil 2/7</t>
  </si>
  <si>
    <t>Tonsil 2/8</t>
  </si>
  <si>
    <t>Tosil 2/9</t>
  </si>
  <si>
    <t>Tonsil 3/7</t>
  </si>
  <si>
    <t>Tonsil 3/8</t>
  </si>
  <si>
    <t>Tonsil 3/9</t>
  </si>
  <si>
    <t>Appendix 1/7</t>
  </si>
  <si>
    <t>appendix 1/8</t>
  </si>
  <si>
    <t>Appendix 1/9</t>
  </si>
  <si>
    <t>Appendix 2/7</t>
  </si>
  <si>
    <t>Appendix 2/8</t>
  </si>
  <si>
    <t>Appendix 2/9</t>
  </si>
  <si>
    <t>Appendix 3/7</t>
  </si>
  <si>
    <t>Appendix 3/8</t>
  </si>
  <si>
    <t>Appendix 3/9</t>
  </si>
  <si>
    <t>Bcell 1/7</t>
  </si>
  <si>
    <t>Bcell 1/8</t>
  </si>
  <si>
    <t>Bcell 1/9</t>
  </si>
  <si>
    <t>Bcell 2/7</t>
  </si>
  <si>
    <t>Bcell 2/8</t>
  </si>
  <si>
    <t>Bcell 2/9</t>
  </si>
  <si>
    <t>Bcell 3/7</t>
  </si>
  <si>
    <t>Bcell 3/8</t>
  </si>
  <si>
    <t>Bcell 3/9</t>
  </si>
  <si>
    <t>Sigma</t>
  </si>
  <si>
    <t>Tonsil 1/10</t>
  </si>
  <si>
    <t>Tonsil 1/11</t>
  </si>
  <si>
    <t>Tonsil 1/12</t>
  </si>
  <si>
    <t>Tonsil 2/10</t>
  </si>
  <si>
    <t>Tonsil 2/11</t>
  </si>
  <si>
    <t>Tosil 2/12</t>
  </si>
  <si>
    <t>Tonsil 3/10</t>
  </si>
  <si>
    <t>Tonsil 3/11</t>
  </si>
  <si>
    <t>Tonsil 3/12</t>
  </si>
  <si>
    <t>Appendix 1/10</t>
  </si>
  <si>
    <t>appendix 1/11</t>
  </si>
  <si>
    <t>Appendix 1/12</t>
  </si>
  <si>
    <t>Appendix 2/10</t>
  </si>
  <si>
    <t>Appendix 2/11</t>
  </si>
  <si>
    <t>Appendix 2/12</t>
  </si>
  <si>
    <t>Appendix 3/10</t>
  </si>
  <si>
    <t>Appendix 3/11</t>
  </si>
  <si>
    <t>Appendix 3/12</t>
  </si>
  <si>
    <t>Bcell 1/10</t>
  </si>
  <si>
    <t>Bcell 1/11</t>
  </si>
  <si>
    <t>Bcell 1/12</t>
  </si>
  <si>
    <t>Bcell 2/10</t>
  </si>
  <si>
    <t>Bcell 2/11</t>
  </si>
  <si>
    <t>Bcell 2/12</t>
  </si>
  <si>
    <t>Bcell 3/10</t>
  </si>
  <si>
    <t>Bcell 3/11</t>
  </si>
  <si>
    <t>Bcell 3/12</t>
  </si>
  <si>
    <t>Thermofisher</t>
  </si>
  <si>
    <t>Tonsil 1/13</t>
  </si>
  <si>
    <t>Tonsil 1/14</t>
  </si>
  <si>
    <t>Tonsil 1/15</t>
  </si>
  <si>
    <t>Tonsil 2/13</t>
  </si>
  <si>
    <t>Tonsil 2/14</t>
  </si>
  <si>
    <t>Tosil 2/15</t>
  </si>
  <si>
    <t>Tonsil 3/13</t>
  </si>
  <si>
    <t>Tonsil 3/14</t>
  </si>
  <si>
    <t>Tonsil 3/15</t>
  </si>
  <si>
    <t>Appendix 1/13</t>
  </si>
  <si>
    <t>appendix 1/14</t>
  </si>
  <si>
    <t>Appendix 1/15</t>
  </si>
  <si>
    <t>Appendix 2/13</t>
  </si>
  <si>
    <t>Appendix 2/14</t>
  </si>
  <si>
    <t>Appendix 2/15</t>
  </si>
  <si>
    <t>Appendix 3/13</t>
  </si>
  <si>
    <t>Appendix 3/14</t>
  </si>
  <si>
    <t>Appendix 3/15</t>
  </si>
  <si>
    <t>Bcell 1/13</t>
  </si>
  <si>
    <t>Bcell 1/14</t>
  </si>
  <si>
    <t>Bcell 1/15</t>
  </si>
  <si>
    <t>Bcell 2/13</t>
  </si>
  <si>
    <t>Bcell 2/14</t>
  </si>
  <si>
    <t>Bcell 2/15</t>
  </si>
  <si>
    <t>Bcell 3/13</t>
  </si>
  <si>
    <t>Bcell 3/14</t>
  </si>
  <si>
    <t>Bcell 3/15</t>
  </si>
  <si>
    <t>Qiagen all prep</t>
  </si>
  <si>
    <t>Tonsil 1/16</t>
  </si>
  <si>
    <t>Tonsil 1/17</t>
  </si>
  <si>
    <t>Tonsil 1/18</t>
  </si>
  <si>
    <t>Tonsil 2/16</t>
  </si>
  <si>
    <t>Tonsil 2/17</t>
  </si>
  <si>
    <t>Tosil 2/18</t>
  </si>
  <si>
    <t>Tonsil 3/16</t>
  </si>
  <si>
    <t>Tonsil 3/17</t>
  </si>
  <si>
    <t>Tonsil 3/18</t>
  </si>
  <si>
    <t>Appendix 1/16</t>
  </si>
  <si>
    <t>appendix 1/17</t>
  </si>
  <si>
    <t>Appendix 1/18</t>
  </si>
  <si>
    <t>Appendix 2/16</t>
  </si>
  <si>
    <t>Appendix 2/17</t>
  </si>
  <si>
    <t>Appendix 2/18</t>
  </si>
  <si>
    <t>Appendix 3/16</t>
  </si>
  <si>
    <t>Appendix 3/17</t>
  </si>
  <si>
    <t>Appendix 3/18</t>
  </si>
  <si>
    <t>Bcell 1/16</t>
  </si>
  <si>
    <t>Bcell 1/17</t>
  </si>
  <si>
    <t>Bcell 1/18</t>
  </si>
  <si>
    <t>Bcell 2/16</t>
  </si>
  <si>
    <t>Bcell 2/17</t>
  </si>
  <si>
    <t>Bcell 2/18</t>
  </si>
  <si>
    <t>Bcell 3/16</t>
  </si>
  <si>
    <t>Bcell 3/17</t>
  </si>
  <si>
    <t>Bcell 3/18</t>
  </si>
  <si>
    <t>Roche</t>
  </si>
  <si>
    <t>Tonsil 1/19</t>
  </si>
  <si>
    <t>Tonsil 1/20</t>
  </si>
  <si>
    <t>Tonsil 1/21</t>
  </si>
  <si>
    <t>Tonsil 2/19</t>
  </si>
  <si>
    <t>Tonsil 2/20</t>
  </si>
  <si>
    <t>Tosil 2/21</t>
  </si>
  <si>
    <t>Tonsil 3/19</t>
  </si>
  <si>
    <t>Tonsil 3/20</t>
  </si>
  <si>
    <t>Tonsil 3/21</t>
  </si>
  <si>
    <t>Appendix 1/19</t>
  </si>
  <si>
    <t>appendix 1/20</t>
  </si>
  <si>
    <t>Appendix 1/21</t>
  </si>
  <si>
    <t>Appendix 2/19</t>
  </si>
  <si>
    <t>Appendix 2/20</t>
  </si>
  <si>
    <t>Appendix 2/21</t>
  </si>
  <si>
    <t>Appendix 3/19</t>
  </si>
  <si>
    <t>Appendix 3/20</t>
  </si>
  <si>
    <t>Appendix 3/21</t>
  </si>
  <si>
    <t>Bcell 1/19</t>
  </si>
  <si>
    <t>Bcell 1/20</t>
  </si>
  <si>
    <t>Bcell 1/21</t>
  </si>
  <si>
    <t>Bcell 2/19</t>
  </si>
  <si>
    <t>Bcell 2/20</t>
  </si>
  <si>
    <t>Bcell 2/21</t>
  </si>
  <si>
    <t>Bcell 3/19</t>
  </si>
  <si>
    <t>Bcell 3/20</t>
  </si>
  <si>
    <t>Bcell 3/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1" fillId="2" borderId="1" xfId="1" applyFill="1" applyBorder="1"/>
    <xf numFmtId="10" fontId="1" fillId="2" borderId="1" xfId="0" applyNumberFormat="1" applyFont="1" applyFill="1" applyBorder="1"/>
    <xf numFmtId="164" fontId="1" fillId="2" borderId="1" xfId="0" applyNumberFormat="1" applyFont="1" applyFill="1" applyBorder="1"/>
    <xf numFmtId="0" fontId="2" fillId="2" borderId="1" xfId="1" applyFont="1" applyFill="1" applyBorder="1"/>
    <xf numFmtId="0" fontId="2" fillId="0" borderId="1" xfId="0" applyFont="1" applyBorder="1"/>
  </cellXfs>
  <cellStyles count="2">
    <cellStyle name="Normal" xfId="0" builtinId="0"/>
    <cellStyle name="Normal 3" xfId="1" xr:uid="{A1E8F418-5D43-44AC-9DD7-7A4F48032F8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2CD56-C777-4F0C-A4DF-D389AC9574F2}">
  <dimension ref="A1:K190"/>
  <sheetViews>
    <sheetView tabSelected="1" workbookViewId="0">
      <selection sqref="A1:K190"/>
    </sheetView>
  </sheetViews>
  <sheetFormatPr defaultRowHeight="15" x14ac:dyDescent="0.25"/>
  <sheetData>
    <row r="1" spans="1:11" ht="15.75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/>
      <c r="H1" s="2" t="s">
        <v>5</v>
      </c>
      <c r="I1" s="1" t="s">
        <v>6</v>
      </c>
      <c r="J1" s="2" t="s">
        <v>7</v>
      </c>
      <c r="K1" s="2" t="s">
        <v>8</v>
      </c>
    </row>
    <row r="2" spans="1:11" ht="15.75" x14ac:dyDescent="0.25">
      <c r="A2" s="1">
        <v>1</v>
      </c>
      <c r="B2" s="1" t="s">
        <v>9</v>
      </c>
      <c r="C2" s="1">
        <v>14</v>
      </c>
      <c r="D2" s="1">
        <v>1043.1400000000001</v>
      </c>
      <c r="E2" s="3" t="s">
        <v>10</v>
      </c>
      <c r="F2" s="4">
        <v>0.76500000000000001</v>
      </c>
      <c r="G2" s="5">
        <v>0.76500000000000001</v>
      </c>
      <c r="H2" s="2">
        <v>4.9000000000000004</v>
      </c>
      <c r="I2" s="3">
        <v>1439</v>
      </c>
      <c r="J2" s="2">
        <v>2.1</v>
      </c>
      <c r="K2" s="2">
        <v>2.1</v>
      </c>
    </row>
    <row r="3" spans="1:11" ht="15.75" x14ac:dyDescent="0.25">
      <c r="A3" s="1">
        <v>2</v>
      </c>
      <c r="B3" s="1" t="s">
        <v>9</v>
      </c>
      <c r="C3" s="1">
        <v>14</v>
      </c>
      <c r="D3" s="1">
        <v>849.96</v>
      </c>
      <c r="E3" s="3" t="s">
        <v>11</v>
      </c>
      <c r="F3" s="4">
        <v>0.69</v>
      </c>
      <c r="G3" s="5">
        <v>0.69</v>
      </c>
      <c r="H3" s="2">
        <v>3.6</v>
      </c>
      <c r="I3" s="3">
        <v>1505</v>
      </c>
      <c r="J3" s="2">
        <v>2.08</v>
      </c>
      <c r="K3" s="2">
        <v>2.08</v>
      </c>
    </row>
    <row r="4" spans="1:11" ht="15.75" x14ac:dyDescent="0.25">
      <c r="A4" s="1">
        <v>3</v>
      </c>
      <c r="B4" s="1" t="s">
        <v>9</v>
      </c>
      <c r="C4" s="1">
        <v>14</v>
      </c>
      <c r="D4" s="1">
        <v>911.49</v>
      </c>
      <c r="E4" s="3" t="s">
        <v>12</v>
      </c>
      <c r="F4" s="4">
        <v>0.62</v>
      </c>
      <c r="G4" s="5">
        <v>0.62</v>
      </c>
      <c r="H4" s="2">
        <v>3.2</v>
      </c>
      <c r="I4" s="3">
        <v>1821</v>
      </c>
      <c r="J4" s="2">
        <v>2.1</v>
      </c>
      <c r="K4" s="2">
        <v>2.08</v>
      </c>
    </row>
    <row r="5" spans="1:11" ht="15.75" x14ac:dyDescent="0.25">
      <c r="A5" s="1">
        <v>4</v>
      </c>
      <c r="B5" s="1" t="s">
        <v>9</v>
      </c>
      <c r="C5" s="1">
        <v>14</v>
      </c>
      <c r="D5" s="1">
        <v>717.55</v>
      </c>
      <c r="E5" s="3" t="s">
        <v>13</v>
      </c>
      <c r="F5" s="4">
        <v>0.38200000000000001</v>
      </c>
      <c r="G5" s="5">
        <v>0.38200000000000001</v>
      </c>
      <c r="H5" s="2">
        <v>2.6</v>
      </c>
      <c r="I5" s="3">
        <v>2125</v>
      </c>
      <c r="J5" s="2">
        <v>2.0499999999999998</v>
      </c>
      <c r="K5" s="2">
        <v>2.0299999999999998</v>
      </c>
    </row>
    <row r="6" spans="1:11" ht="15.75" x14ac:dyDescent="0.25">
      <c r="A6" s="1">
        <v>5</v>
      </c>
      <c r="B6" s="1" t="s">
        <v>9</v>
      </c>
      <c r="C6" s="1">
        <v>14</v>
      </c>
      <c r="D6" s="1">
        <v>627.29</v>
      </c>
      <c r="E6" s="3" t="s">
        <v>14</v>
      </c>
      <c r="F6" s="4">
        <v>0.373</v>
      </c>
      <c r="G6" s="5">
        <v>0.373</v>
      </c>
      <c r="H6" s="2">
        <v>2.6</v>
      </c>
      <c r="I6" s="3">
        <v>1757</v>
      </c>
      <c r="J6" s="2">
        <v>2.0699999999999998</v>
      </c>
      <c r="K6" s="2">
        <v>2.06</v>
      </c>
    </row>
    <row r="7" spans="1:11" ht="15.75" x14ac:dyDescent="0.25">
      <c r="A7" s="1">
        <v>6</v>
      </c>
      <c r="B7" s="1" t="s">
        <v>9</v>
      </c>
      <c r="C7" s="1">
        <v>14</v>
      </c>
      <c r="D7" s="1">
        <v>745.88</v>
      </c>
      <c r="E7" s="3" t="s">
        <v>15</v>
      </c>
      <c r="F7" s="4">
        <v>0.43</v>
      </c>
      <c r="G7" s="5">
        <v>0.43</v>
      </c>
      <c r="H7" s="2">
        <v>2.7</v>
      </c>
      <c r="I7" s="3">
        <v>1636</v>
      </c>
      <c r="J7" s="2">
        <v>2.1</v>
      </c>
      <c r="K7" s="2">
        <v>2.0699999999999998</v>
      </c>
    </row>
    <row r="8" spans="1:11" ht="15.75" x14ac:dyDescent="0.25">
      <c r="A8" s="1">
        <v>7</v>
      </c>
      <c r="B8" s="1" t="s">
        <v>9</v>
      </c>
      <c r="C8" s="1">
        <v>14</v>
      </c>
      <c r="D8" s="1">
        <v>758.84</v>
      </c>
      <c r="E8" s="3" t="s">
        <v>16</v>
      </c>
      <c r="F8" s="4">
        <v>0.44500000000000001</v>
      </c>
      <c r="G8" s="5">
        <v>0.44500000000000001</v>
      </c>
      <c r="H8" s="2">
        <v>2.7</v>
      </c>
      <c r="I8" s="3">
        <v>2486</v>
      </c>
      <c r="J8" s="2">
        <v>1.97</v>
      </c>
      <c r="K8" s="2">
        <v>1.92</v>
      </c>
    </row>
    <row r="9" spans="1:11" ht="15.75" x14ac:dyDescent="0.25">
      <c r="A9" s="1">
        <v>8</v>
      </c>
      <c r="B9" s="1" t="s">
        <v>9</v>
      </c>
      <c r="C9" s="1">
        <v>14</v>
      </c>
      <c r="D9" s="1">
        <v>805.53</v>
      </c>
      <c r="E9" s="3" t="s">
        <v>17</v>
      </c>
      <c r="F9" s="4">
        <v>0.43</v>
      </c>
      <c r="G9" s="5">
        <v>0.43</v>
      </c>
      <c r="H9" s="2">
        <v>2.7</v>
      </c>
      <c r="I9" s="3">
        <v>2615</v>
      </c>
      <c r="J9" s="2">
        <v>1.98</v>
      </c>
      <c r="K9" s="2">
        <v>1.97</v>
      </c>
    </row>
    <row r="10" spans="1:11" ht="15.75" x14ac:dyDescent="0.25">
      <c r="A10" s="1">
        <v>9</v>
      </c>
      <c r="B10" s="1" t="s">
        <v>9</v>
      </c>
      <c r="C10" s="1">
        <v>14</v>
      </c>
      <c r="D10" s="1">
        <v>664.65</v>
      </c>
      <c r="E10" s="3" t="s">
        <v>18</v>
      </c>
      <c r="F10" s="4">
        <v>0.40200000000000002</v>
      </c>
      <c r="G10" s="5">
        <v>0.40200000000000002</v>
      </c>
      <c r="H10" s="2">
        <v>2.6</v>
      </c>
      <c r="I10" s="3">
        <v>1808</v>
      </c>
      <c r="J10" s="2">
        <v>2.0499999999999998</v>
      </c>
      <c r="K10" s="2">
        <v>2.06</v>
      </c>
    </row>
    <row r="11" spans="1:11" ht="15.75" x14ac:dyDescent="0.25">
      <c r="A11" s="1">
        <v>10</v>
      </c>
      <c r="B11" s="1" t="s">
        <v>9</v>
      </c>
      <c r="C11" s="1">
        <v>14</v>
      </c>
      <c r="D11" s="1">
        <v>8.2799999999999994</v>
      </c>
      <c r="E11" s="3" t="s">
        <v>19</v>
      </c>
      <c r="F11" s="4">
        <v>0.372</v>
      </c>
      <c r="G11" s="5">
        <v>0.372</v>
      </c>
      <c r="H11" s="2"/>
      <c r="I11" s="3">
        <v>17.399999999999999</v>
      </c>
      <c r="J11" s="2">
        <v>1.96</v>
      </c>
      <c r="K11" s="2">
        <v>1.55</v>
      </c>
    </row>
    <row r="12" spans="1:11" ht="15.75" x14ac:dyDescent="0.25">
      <c r="A12" s="1">
        <v>11</v>
      </c>
      <c r="B12" s="1" t="s">
        <v>9</v>
      </c>
      <c r="C12" s="1">
        <v>14</v>
      </c>
      <c r="D12" s="1">
        <v>48.31</v>
      </c>
      <c r="E12" s="3" t="s">
        <v>20</v>
      </c>
      <c r="F12" s="4">
        <v>0.26200000000000001</v>
      </c>
      <c r="G12" s="5">
        <v>0.26200000000000001</v>
      </c>
      <c r="H12" s="2">
        <v>2.8</v>
      </c>
      <c r="I12" s="3">
        <v>140.5</v>
      </c>
      <c r="J12" s="2">
        <v>1.87</v>
      </c>
      <c r="K12" s="2">
        <v>1.25</v>
      </c>
    </row>
    <row r="13" spans="1:11" ht="15.75" x14ac:dyDescent="0.25">
      <c r="A13" s="1">
        <v>12</v>
      </c>
      <c r="B13" s="1" t="s">
        <v>9</v>
      </c>
      <c r="C13" s="1">
        <v>14</v>
      </c>
      <c r="D13" s="1">
        <v>18.05</v>
      </c>
      <c r="E13" s="3" t="s">
        <v>21</v>
      </c>
      <c r="F13" s="4">
        <v>0.32500000000000001</v>
      </c>
      <c r="G13" s="5">
        <v>0.32500000000000001</v>
      </c>
      <c r="H13" s="2">
        <v>3.1</v>
      </c>
      <c r="I13" s="3">
        <v>60.99</v>
      </c>
      <c r="J13" s="2">
        <v>1.81</v>
      </c>
      <c r="K13" s="2">
        <v>1.03</v>
      </c>
    </row>
    <row r="14" spans="1:11" ht="15.75" x14ac:dyDescent="0.25">
      <c r="A14" s="1">
        <v>13</v>
      </c>
      <c r="B14" s="1" t="s">
        <v>9</v>
      </c>
      <c r="C14" s="1">
        <v>14</v>
      </c>
      <c r="D14" s="1">
        <v>29.29</v>
      </c>
      <c r="E14" s="3" t="s">
        <v>22</v>
      </c>
      <c r="F14" s="4">
        <v>0.27400000000000002</v>
      </c>
      <c r="G14" s="5">
        <v>0.27400000000000002</v>
      </c>
      <c r="H14" s="2">
        <v>2.8</v>
      </c>
      <c r="I14" s="3">
        <v>101.5</v>
      </c>
      <c r="J14" s="2">
        <v>1.75</v>
      </c>
      <c r="K14" s="2">
        <v>0.88</v>
      </c>
    </row>
    <row r="15" spans="1:11" ht="15.75" x14ac:dyDescent="0.25">
      <c r="A15" s="1">
        <v>14</v>
      </c>
      <c r="B15" s="1" t="s">
        <v>9</v>
      </c>
      <c r="C15" s="1">
        <v>14</v>
      </c>
      <c r="D15" s="1">
        <v>14.71</v>
      </c>
      <c r="E15" s="3" t="s">
        <v>23</v>
      </c>
      <c r="F15" s="4">
        <v>0.247</v>
      </c>
      <c r="G15" s="5">
        <v>0.247</v>
      </c>
      <c r="H15" s="2">
        <v>3</v>
      </c>
      <c r="I15" s="3">
        <v>54</v>
      </c>
      <c r="J15" s="2">
        <v>1.88</v>
      </c>
      <c r="K15" s="2">
        <v>1.4</v>
      </c>
    </row>
    <row r="16" spans="1:11" ht="15.75" x14ac:dyDescent="0.25">
      <c r="A16" s="1">
        <v>15</v>
      </c>
      <c r="B16" s="1" t="s">
        <v>9</v>
      </c>
      <c r="C16" s="1">
        <v>14</v>
      </c>
      <c r="D16" s="1">
        <v>23.92</v>
      </c>
      <c r="E16" s="3" t="s">
        <v>24</v>
      </c>
      <c r="F16" s="4">
        <v>0.24199999999999999</v>
      </c>
      <c r="G16" s="5">
        <v>0.24199999999999999</v>
      </c>
      <c r="H16" s="2">
        <v>2.8</v>
      </c>
      <c r="I16" s="3">
        <v>108.9</v>
      </c>
      <c r="J16" s="2">
        <v>1.86</v>
      </c>
      <c r="K16" s="2">
        <v>1.4</v>
      </c>
    </row>
    <row r="17" spans="1:11" ht="15.75" x14ac:dyDescent="0.25">
      <c r="A17" s="1">
        <v>16</v>
      </c>
      <c r="B17" s="1" t="s">
        <v>9</v>
      </c>
      <c r="C17" s="1">
        <v>14</v>
      </c>
      <c r="D17" s="1">
        <v>59.51</v>
      </c>
      <c r="E17" s="3" t="s">
        <v>25</v>
      </c>
      <c r="F17" s="4">
        <v>0.17299999999999999</v>
      </c>
      <c r="G17" s="5">
        <v>0.17299999999999999</v>
      </c>
      <c r="H17" s="2">
        <v>2.8</v>
      </c>
      <c r="I17" s="3">
        <v>250.6</v>
      </c>
      <c r="J17" s="2">
        <v>1.88</v>
      </c>
      <c r="K17" s="2">
        <v>1.1399999999999999</v>
      </c>
    </row>
    <row r="18" spans="1:11" ht="15.75" x14ac:dyDescent="0.25">
      <c r="A18" s="1">
        <v>17</v>
      </c>
      <c r="B18" s="1" t="s">
        <v>9</v>
      </c>
      <c r="C18" s="1">
        <v>14</v>
      </c>
      <c r="D18" s="1">
        <v>78.7</v>
      </c>
      <c r="E18" s="3" t="s">
        <v>26</v>
      </c>
      <c r="F18" s="4">
        <v>0.18</v>
      </c>
      <c r="G18" s="5">
        <v>0.18</v>
      </c>
      <c r="H18" s="2">
        <v>2.7</v>
      </c>
      <c r="I18" s="3">
        <v>340</v>
      </c>
      <c r="J18" s="2">
        <v>1.88</v>
      </c>
      <c r="K18" s="2">
        <v>1.32</v>
      </c>
    </row>
    <row r="19" spans="1:11" ht="15.75" x14ac:dyDescent="0.25">
      <c r="A19" s="1">
        <v>18</v>
      </c>
      <c r="B19" s="1" t="s">
        <v>9</v>
      </c>
      <c r="C19" s="1">
        <v>14</v>
      </c>
      <c r="D19" s="1">
        <v>9</v>
      </c>
      <c r="E19" s="3" t="s">
        <v>27</v>
      </c>
      <c r="F19" s="4">
        <v>0.17899999999999999</v>
      </c>
      <c r="G19" s="5">
        <v>0.17899999999999999</v>
      </c>
      <c r="H19" s="2">
        <v>2.8</v>
      </c>
      <c r="I19" s="3">
        <v>32.6</v>
      </c>
      <c r="J19" s="2">
        <v>1.86</v>
      </c>
      <c r="K19" s="2">
        <v>1.52</v>
      </c>
    </row>
    <row r="20" spans="1:11" ht="15.75" x14ac:dyDescent="0.25">
      <c r="A20" s="1">
        <v>19</v>
      </c>
      <c r="B20" s="1" t="s">
        <v>9</v>
      </c>
      <c r="C20" s="1">
        <v>14</v>
      </c>
      <c r="D20" s="1">
        <v>32.21</v>
      </c>
      <c r="E20" s="3" t="s">
        <v>28</v>
      </c>
      <c r="F20" s="4">
        <v>0.3</v>
      </c>
      <c r="G20" s="5">
        <v>0.3</v>
      </c>
      <c r="H20" s="2">
        <v>2.8</v>
      </c>
      <c r="I20" s="3">
        <v>80</v>
      </c>
      <c r="J20" s="2">
        <v>1.88</v>
      </c>
      <c r="K20" s="2">
        <v>1.82</v>
      </c>
    </row>
    <row r="21" spans="1:11" ht="15.75" x14ac:dyDescent="0.25">
      <c r="A21" s="1">
        <v>20</v>
      </c>
      <c r="B21" s="1" t="s">
        <v>9</v>
      </c>
      <c r="C21" s="1">
        <v>14</v>
      </c>
      <c r="D21" s="1">
        <v>38.82</v>
      </c>
      <c r="E21" s="3" t="s">
        <v>29</v>
      </c>
      <c r="F21" s="4">
        <v>0.29699999999999999</v>
      </c>
      <c r="G21" s="5">
        <v>0.29699999999999999</v>
      </c>
      <c r="H21" s="2">
        <v>2.7</v>
      </c>
      <c r="I21" s="3">
        <v>107.6</v>
      </c>
      <c r="J21" s="2">
        <v>1.91</v>
      </c>
      <c r="K21" s="2">
        <v>1.92</v>
      </c>
    </row>
    <row r="22" spans="1:11" ht="15.75" x14ac:dyDescent="0.25">
      <c r="A22" s="1">
        <v>21</v>
      </c>
      <c r="B22" s="1" t="s">
        <v>9</v>
      </c>
      <c r="C22" s="1">
        <v>14</v>
      </c>
      <c r="D22" s="1">
        <v>59.18</v>
      </c>
      <c r="E22" s="3" t="s">
        <v>30</v>
      </c>
      <c r="F22" s="4">
        <v>0.41299999999999998</v>
      </c>
      <c r="G22" s="5">
        <v>0.41299999999999998</v>
      </c>
      <c r="H22" s="2">
        <v>2.9</v>
      </c>
      <c r="I22" s="3">
        <v>173.6</v>
      </c>
      <c r="J22" s="2">
        <v>1.99</v>
      </c>
      <c r="K22" s="2">
        <v>1.96</v>
      </c>
    </row>
    <row r="23" spans="1:11" ht="15.75" x14ac:dyDescent="0.25">
      <c r="A23" s="1">
        <v>22</v>
      </c>
      <c r="B23" s="1" t="s">
        <v>9</v>
      </c>
      <c r="C23" s="1">
        <v>14</v>
      </c>
      <c r="D23" s="1">
        <v>38.69</v>
      </c>
      <c r="E23" s="3" t="s">
        <v>31</v>
      </c>
      <c r="F23" s="4">
        <v>0.26300000000000001</v>
      </c>
      <c r="G23" s="5">
        <v>0.26300000000000001</v>
      </c>
      <c r="H23" s="2">
        <v>2.5</v>
      </c>
      <c r="I23" s="3">
        <v>107</v>
      </c>
      <c r="J23" s="2">
        <v>1.9</v>
      </c>
      <c r="K23" s="2">
        <v>1.85</v>
      </c>
    </row>
    <row r="24" spans="1:11" ht="15.75" x14ac:dyDescent="0.25">
      <c r="A24" s="1">
        <v>23</v>
      </c>
      <c r="B24" s="1" t="s">
        <v>9</v>
      </c>
      <c r="C24" s="1">
        <v>14</v>
      </c>
      <c r="D24" s="1">
        <v>14.69</v>
      </c>
      <c r="E24" s="3" t="s">
        <v>32</v>
      </c>
      <c r="F24" s="4">
        <v>0.28999999999999998</v>
      </c>
      <c r="G24" s="5">
        <v>0.28999999999999998</v>
      </c>
      <c r="H24" s="2">
        <v>2.7</v>
      </c>
      <c r="I24" s="3">
        <v>43.3</v>
      </c>
      <c r="J24" s="2">
        <v>1.88</v>
      </c>
      <c r="K24" s="2">
        <v>1.79</v>
      </c>
    </row>
    <row r="25" spans="1:11" ht="15.75" x14ac:dyDescent="0.25">
      <c r="A25" s="1">
        <v>24</v>
      </c>
      <c r="B25" s="1" t="s">
        <v>9</v>
      </c>
      <c r="C25" s="1">
        <v>14</v>
      </c>
      <c r="D25" s="1">
        <v>31.76</v>
      </c>
      <c r="E25" s="3" t="s">
        <v>33</v>
      </c>
      <c r="F25" s="4">
        <v>0.42899999999999999</v>
      </c>
      <c r="G25" s="5">
        <v>0.42899999999999999</v>
      </c>
      <c r="H25" s="2">
        <v>2.9</v>
      </c>
      <c r="I25" s="3">
        <v>91.35</v>
      </c>
      <c r="J25" s="2">
        <v>1.91</v>
      </c>
      <c r="K25" s="2">
        <v>1.92</v>
      </c>
    </row>
    <row r="26" spans="1:11" ht="15.75" x14ac:dyDescent="0.25">
      <c r="A26" s="1">
        <v>25</v>
      </c>
      <c r="B26" s="1" t="s">
        <v>9</v>
      </c>
      <c r="C26" s="1">
        <v>14</v>
      </c>
      <c r="D26" s="1">
        <v>234.05</v>
      </c>
      <c r="E26" s="3" t="s">
        <v>34</v>
      </c>
      <c r="F26" s="4">
        <v>0.39700000000000002</v>
      </c>
      <c r="G26" s="5">
        <v>0.39700000000000002</v>
      </c>
      <c r="H26" s="2">
        <v>2.9</v>
      </c>
      <c r="I26" s="3">
        <v>50.3</v>
      </c>
      <c r="J26" s="2">
        <v>1.93</v>
      </c>
      <c r="K26" s="2">
        <v>1.92</v>
      </c>
    </row>
    <row r="27" spans="1:11" ht="15.75" x14ac:dyDescent="0.25">
      <c r="A27" s="1">
        <v>26</v>
      </c>
      <c r="B27" s="1" t="s">
        <v>9</v>
      </c>
      <c r="C27" s="1">
        <v>14</v>
      </c>
      <c r="D27" s="1">
        <v>92.51</v>
      </c>
      <c r="E27" s="3" t="s">
        <v>35</v>
      </c>
      <c r="F27" s="4">
        <v>0.33800000000000002</v>
      </c>
      <c r="G27" s="5">
        <v>0.33800000000000002</v>
      </c>
      <c r="H27" s="2">
        <v>2.7</v>
      </c>
      <c r="I27" s="3">
        <v>214.8</v>
      </c>
      <c r="J27" s="2">
        <v>1.93</v>
      </c>
      <c r="K27" s="2">
        <v>1.89</v>
      </c>
    </row>
    <row r="28" spans="1:11" ht="15.75" x14ac:dyDescent="0.25">
      <c r="A28" s="1">
        <v>27</v>
      </c>
      <c r="B28" s="1" t="s">
        <v>9</v>
      </c>
      <c r="C28" s="1">
        <v>14</v>
      </c>
      <c r="D28" s="1">
        <v>36.659999999999997</v>
      </c>
      <c r="E28" s="3" t="s">
        <v>36</v>
      </c>
      <c r="F28" s="4">
        <v>0.248</v>
      </c>
      <c r="G28" s="5">
        <v>0.248</v>
      </c>
      <c r="H28" s="2">
        <v>2.6</v>
      </c>
      <c r="I28" s="3">
        <v>95.59</v>
      </c>
      <c r="J28" s="2">
        <v>1.88</v>
      </c>
      <c r="K28" s="2">
        <v>1.78</v>
      </c>
    </row>
    <row r="29" spans="1:11" ht="15.75" x14ac:dyDescent="0.25">
      <c r="A29" s="1">
        <v>28</v>
      </c>
      <c r="B29" s="1" t="s">
        <v>37</v>
      </c>
      <c r="C29" s="1">
        <v>30</v>
      </c>
      <c r="D29" s="1">
        <v>696.34</v>
      </c>
      <c r="E29" s="3" t="s">
        <v>38</v>
      </c>
      <c r="F29" s="4">
        <v>0.85699999999999998</v>
      </c>
      <c r="G29" s="5">
        <v>0.85699999999999998</v>
      </c>
      <c r="H29" s="2">
        <v>5.7</v>
      </c>
      <c r="I29" s="3">
        <v>849</v>
      </c>
      <c r="J29" s="2">
        <v>2.09</v>
      </c>
      <c r="K29" s="2">
        <v>1.82</v>
      </c>
    </row>
    <row r="30" spans="1:11" ht="15.75" x14ac:dyDescent="0.25">
      <c r="A30" s="1">
        <v>29</v>
      </c>
      <c r="B30" s="1" t="s">
        <v>37</v>
      </c>
      <c r="C30" s="1">
        <v>30</v>
      </c>
      <c r="D30" s="1">
        <v>421.49</v>
      </c>
      <c r="E30" s="3" t="s">
        <v>39</v>
      </c>
      <c r="F30" s="4">
        <v>0.81299999999999994</v>
      </c>
      <c r="G30" s="5">
        <v>0.81299999999999994</v>
      </c>
      <c r="H30" s="2">
        <v>5.0999999999999996</v>
      </c>
      <c r="I30" s="3">
        <v>591.1</v>
      </c>
      <c r="J30" s="2">
        <v>2.02</v>
      </c>
      <c r="K30" s="2">
        <v>1.93</v>
      </c>
    </row>
    <row r="31" spans="1:11" ht="15.75" x14ac:dyDescent="0.25">
      <c r="A31" s="1">
        <v>30</v>
      </c>
      <c r="B31" s="1" t="s">
        <v>37</v>
      </c>
      <c r="C31" s="1">
        <v>30</v>
      </c>
      <c r="D31" s="1">
        <v>380.47</v>
      </c>
      <c r="E31" s="3" t="s">
        <v>40</v>
      </c>
      <c r="F31" s="4">
        <v>0.86599999999999999</v>
      </c>
      <c r="G31" s="5">
        <v>0.86599999999999999</v>
      </c>
      <c r="H31" s="2">
        <v>5.7</v>
      </c>
      <c r="I31" s="3">
        <v>672.6</v>
      </c>
      <c r="J31" s="2">
        <v>2.04</v>
      </c>
      <c r="K31" s="2">
        <v>1.74</v>
      </c>
    </row>
    <row r="32" spans="1:11" ht="15.75" x14ac:dyDescent="0.25">
      <c r="A32" s="1">
        <v>31</v>
      </c>
      <c r="B32" s="1" t="s">
        <v>37</v>
      </c>
      <c r="C32" s="1">
        <v>30</v>
      </c>
      <c r="D32" s="1">
        <v>912.6</v>
      </c>
      <c r="E32" s="3" t="s">
        <v>41</v>
      </c>
      <c r="F32" s="4">
        <v>0.77500000000000002</v>
      </c>
      <c r="G32" s="5">
        <v>0.77500000000000002</v>
      </c>
      <c r="H32" s="2">
        <v>5.4</v>
      </c>
      <c r="I32" s="3">
        <v>1371</v>
      </c>
      <c r="J32" s="2">
        <v>2</v>
      </c>
      <c r="K32" s="2">
        <v>2</v>
      </c>
    </row>
    <row r="33" spans="1:11" ht="15.75" x14ac:dyDescent="0.25">
      <c r="A33" s="1">
        <v>32</v>
      </c>
      <c r="B33" s="1" t="s">
        <v>37</v>
      </c>
      <c r="C33" s="1">
        <v>30</v>
      </c>
      <c r="D33" s="1">
        <v>210.84</v>
      </c>
      <c r="E33" s="3" t="s">
        <v>42</v>
      </c>
      <c r="F33" s="4">
        <v>0.79600000000000004</v>
      </c>
      <c r="G33" s="5">
        <v>0.79600000000000004</v>
      </c>
      <c r="H33" s="2">
        <v>5.2</v>
      </c>
      <c r="I33" s="3">
        <v>335.3</v>
      </c>
      <c r="J33" s="2">
        <v>2</v>
      </c>
      <c r="K33" s="2">
        <v>1.9</v>
      </c>
    </row>
    <row r="34" spans="1:11" ht="15.75" x14ac:dyDescent="0.25">
      <c r="A34" s="1">
        <v>33</v>
      </c>
      <c r="B34" s="1" t="s">
        <v>37</v>
      </c>
      <c r="C34" s="1">
        <v>10</v>
      </c>
      <c r="D34" s="1">
        <v>1050.45</v>
      </c>
      <c r="E34" s="3" t="s">
        <v>43</v>
      </c>
      <c r="F34" s="4">
        <v>0.81299999999999994</v>
      </c>
      <c r="G34" s="5">
        <v>0.81299999999999994</v>
      </c>
      <c r="H34" s="2">
        <v>6</v>
      </c>
      <c r="I34" s="3">
        <v>1374</v>
      </c>
      <c r="J34" s="2">
        <v>2</v>
      </c>
      <c r="K34" s="2">
        <v>1.76</v>
      </c>
    </row>
    <row r="35" spans="1:11" ht="15.75" x14ac:dyDescent="0.25">
      <c r="A35" s="1">
        <v>34</v>
      </c>
      <c r="B35" s="1" t="s">
        <v>37</v>
      </c>
      <c r="C35" s="1">
        <v>30</v>
      </c>
      <c r="D35" s="1">
        <v>663.16</v>
      </c>
      <c r="E35" s="3" t="s">
        <v>44</v>
      </c>
      <c r="F35" s="4">
        <v>0.89600000000000002</v>
      </c>
      <c r="G35" s="5">
        <v>0.89600000000000002</v>
      </c>
      <c r="H35" s="2">
        <v>6.7</v>
      </c>
      <c r="I35" s="3">
        <v>949.7</v>
      </c>
      <c r="J35" s="2">
        <v>2.0699999999999998</v>
      </c>
      <c r="K35" s="2">
        <v>1.78</v>
      </c>
    </row>
    <row r="36" spans="1:11" ht="15.75" x14ac:dyDescent="0.25">
      <c r="A36" s="1">
        <v>35</v>
      </c>
      <c r="B36" s="1" t="s">
        <v>37</v>
      </c>
      <c r="C36" s="1">
        <v>30</v>
      </c>
      <c r="D36" s="1">
        <v>857.03</v>
      </c>
      <c r="E36" s="3" t="s">
        <v>45</v>
      </c>
      <c r="F36" s="4">
        <v>0.81200000000000006</v>
      </c>
      <c r="G36" s="5">
        <v>0.81200000000000006</v>
      </c>
      <c r="H36" s="2">
        <v>8.9</v>
      </c>
      <c r="I36" s="3">
        <v>1420</v>
      </c>
      <c r="J36" s="2">
        <v>2.06</v>
      </c>
      <c r="K36" s="2">
        <v>1.06</v>
      </c>
    </row>
    <row r="37" spans="1:11" ht="15.75" x14ac:dyDescent="0.25">
      <c r="A37" s="1">
        <v>36</v>
      </c>
      <c r="B37" s="1" t="s">
        <v>37</v>
      </c>
      <c r="C37" s="1">
        <v>30</v>
      </c>
      <c r="D37" s="1">
        <v>1038.02</v>
      </c>
      <c r="E37" s="3" t="s">
        <v>46</v>
      </c>
      <c r="F37" s="4">
        <v>0.85799999999999998</v>
      </c>
      <c r="G37" s="5">
        <v>0.85799999999999998</v>
      </c>
      <c r="H37" s="2">
        <v>6.7</v>
      </c>
      <c r="I37" s="3">
        <v>1502</v>
      </c>
      <c r="J37" s="2">
        <v>2.08</v>
      </c>
      <c r="K37" s="2">
        <v>1.98</v>
      </c>
    </row>
    <row r="38" spans="1:11" ht="15.75" x14ac:dyDescent="0.25">
      <c r="A38" s="1">
        <v>37</v>
      </c>
      <c r="B38" s="1" t="s">
        <v>37</v>
      </c>
      <c r="C38" s="1">
        <v>30</v>
      </c>
      <c r="D38" s="1">
        <v>277.74</v>
      </c>
      <c r="E38" s="3" t="s">
        <v>47</v>
      </c>
      <c r="F38" s="4">
        <v>0.52200000000000002</v>
      </c>
      <c r="G38" s="5">
        <v>0.52200000000000002</v>
      </c>
      <c r="H38" s="2">
        <v>2.8</v>
      </c>
      <c r="I38" s="3">
        <v>462.1</v>
      </c>
      <c r="J38" s="2">
        <v>2.0299999999999998</v>
      </c>
      <c r="K38" s="2">
        <v>1.28</v>
      </c>
    </row>
    <row r="39" spans="1:11" ht="15.75" x14ac:dyDescent="0.25">
      <c r="A39" s="1">
        <v>38</v>
      </c>
      <c r="B39" s="1" t="s">
        <v>37</v>
      </c>
      <c r="C39" s="1">
        <v>30</v>
      </c>
      <c r="D39" s="1">
        <v>232.69</v>
      </c>
      <c r="E39" s="3" t="s">
        <v>48</v>
      </c>
      <c r="F39" s="4">
        <v>0.495</v>
      </c>
      <c r="G39" s="5">
        <v>0.495</v>
      </c>
      <c r="H39" s="2">
        <v>2.8</v>
      </c>
      <c r="I39" s="3">
        <v>442.5</v>
      </c>
      <c r="J39" s="2">
        <v>2.02</v>
      </c>
      <c r="K39" s="2">
        <v>1.83</v>
      </c>
    </row>
    <row r="40" spans="1:11" ht="15.75" x14ac:dyDescent="0.25">
      <c r="A40" s="1">
        <v>39</v>
      </c>
      <c r="B40" s="1" t="s">
        <v>37</v>
      </c>
      <c r="C40" s="1">
        <v>30</v>
      </c>
      <c r="D40" s="1">
        <v>151.76</v>
      </c>
      <c r="E40" s="3" t="s">
        <v>49</v>
      </c>
      <c r="F40" s="4">
        <v>0.51100000000000001</v>
      </c>
      <c r="G40" s="5">
        <v>0.51100000000000001</v>
      </c>
      <c r="H40" s="2">
        <v>2.7</v>
      </c>
      <c r="I40" s="3">
        <v>248.3</v>
      </c>
      <c r="J40" s="2">
        <v>2.0499999999999998</v>
      </c>
      <c r="K40" s="2">
        <v>1.45</v>
      </c>
    </row>
    <row r="41" spans="1:11" ht="15.75" x14ac:dyDescent="0.25">
      <c r="A41" s="1">
        <v>40</v>
      </c>
      <c r="B41" s="1" t="s">
        <v>37</v>
      </c>
      <c r="C41" s="1">
        <v>30</v>
      </c>
      <c r="D41" s="1">
        <v>197.15</v>
      </c>
      <c r="E41" s="3" t="s">
        <v>50</v>
      </c>
      <c r="F41" s="4">
        <v>0.82099999999999995</v>
      </c>
      <c r="G41" s="5">
        <v>0.82099999999999995</v>
      </c>
      <c r="H41" s="2">
        <v>4.0999999999999996</v>
      </c>
      <c r="I41" s="3">
        <v>325.8</v>
      </c>
      <c r="J41" s="2">
        <v>2.08</v>
      </c>
      <c r="K41" s="2">
        <v>0.91</v>
      </c>
    </row>
    <row r="42" spans="1:11" ht="15.75" x14ac:dyDescent="0.25">
      <c r="A42" s="1">
        <v>41</v>
      </c>
      <c r="B42" s="1" t="s">
        <v>37</v>
      </c>
      <c r="C42" s="1">
        <v>30</v>
      </c>
      <c r="D42" s="1">
        <v>158.47999999999999</v>
      </c>
      <c r="E42" s="3" t="s">
        <v>51</v>
      </c>
      <c r="F42" s="4">
        <v>0.77400000000000002</v>
      </c>
      <c r="G42" s="5">
        <v>0.77400000000000002</v>
      </c>
      <c r="H42" s="2">
        <v>3.9</v>
      </c>
      <c r="I42" s="3">
        <v>290.8</v>
      </c>
      <c r="J42" s="2">
        <v>2.0499999999999998</v>
      </c>
      <c r="K42" s="2">
        <v>0.83</v>
      </c>
    </row>
    <row r="43" spans="1:11" ht="15.75" x14ac:dyDescent="0.25">
      <c r="A43" s="1">
        <v>42</v>
      </c>
      <c r="B43" s="1" t="s">
        <v>37</v>
      </c>
      <c r="C43" s="1">
        <v>30</v>
      </c>
      <c r="D43" s="1">
        <v>248.55</v>
      </c>
      <c r="E43" s="3" t="s">
        <v>52</v>
      </c>
      <c r="F43" s="4">
        <v>0.71699999999999997</v>
      </c>
      <c r="G43" s="5">
        <v>0.71699999999999997</v>
      </c>
      <c r="H43" s="2">
        <v>3.8</v>
      </c>
      <c r="I43" s="3">
        <v>430.5</v>
      </c>
      <c r="J43" s="2">
        <v>2.08</v>
      </c>
      <c r="K43" s="2">
        <v>1.0900000000000001</v>
      </c>
    </row>
    <row r="44" spans="1:11" ht="15.75" x14ac:dyDescent="0.25">
      <c r="A44" s="1">
        <v>43</v>
      </c>
      <c r="B44" s="1" t="s">
        <v>37</v>
      </c>
      <c r="C44" s="1">
        <v>30</v>
      </c>
      <c r="D44" s="1">
        <v>53.88</v>
      </c>
      <c r="E44" s="3" t="s">
        <v>53</v>
      </c>
      <c r="F44" s="4">
        <v>0.28499999999999998</v>
      </c>
      <c r="G44" s="5">
        <v>0.28499999999999998</v>
      </c>
      <c r="H44" s="2">
        <v>2.6</v>
      </c>
      <c r="I44" s="3">
        <v>147.5</v>
      </c>
      <c r="J44" s="2">
        <v>1.97</v>
      </c>
      <c r="K44" s="2">
        <v>1.37</v>
      </c>
    </row>
    <row r="45" spans="1:11" ht="15.75" x14ac:dyDescent="0.25">
      <c r="A45" s="1">
        <v>44</v>
      </c>
      <c r="B45" s="1" t="s">
        <v>37</v>
      </c>
      <c r="C45" s="1">
        <v>30</v>
      </c>
      <c r="D45" s="1">
        <v>112.76</v>
      </c>
      <c r="E45" s="3" t="s">
        <v>54</v>
      </c>
      <c r="F45" s="4">
        <v>0.30199999999999999</v>
      </c>
      <c r="G45" s="5">
        <v>0.30199999999999999</v>
      </c>
      <c r="H45" s="2">
        <v>2.6</v>
      </c>
      <c r="I45" s="3">
        <v>277.89999999999998</v>
      </c>
      <c r="J45" s="2">
        <v>2.0299999999999998</v>
      </c>
      <c r="K45" s="2">
        <v>1.68</v>
      </c>
    </row>
    <row r="46" spans="1:11" ht="15.75" x14ac:dyDescent="0.25">
      <c r="A46" s="1">
        <v>45</v>
      </c>
      <c r="B46" s="1" t="s">
        <v>37</v>
      </c>
      <c r="C46" s="1">
        <v>30</v>
      </c>
      <c r="D46" s="1">
        <v>89.2</v>
      </c>
      <c r="E46" s="3" t="s">
        <v>55</v>
      </c>
      <c r="F46" s="4">
        <v>0.30399999999999999</v>
      </c>
      <c r="G46" s="5">
        <v>0.30399999999999999</v>
      </c>
      <c r="H46" s="2">
        <v>2.6</v>
      </c>
      <c r="I46" s="3">
        <v>265.8</v>
      </c>
      <c r="J46" s="2">
        <v>1.99</v>
      </c>
      <c r="K46" s="2">
        <v>1.77</v>
      </c>
    </row>
    <row r="47" spans="1:11" ht="15.75" x14ac:dyDescent="0.25">
      <c r="A47" s="1">
        <v>46</v>
      </c>
      <c r="B47" s="1" t="s">
        <v>37</v>
      </c>
      <c r="C47" s="1">
        <v>30</v>
      </c>
      <c r="D47" s="1">
        <v>1132.9000000000001</v>
      </c>
      <c r="E47" s="3" t="s">
        <v>56</v>
      </c>
      <c r="F47" s="4">
        <v>0.78900000000000003</v>
      </c>
      <c r="G47" s="5">
        <v>0.78900000000000003</v>
      </c>
      <c r="H47" s="2">
        <v>4.3</v>
      </c>
      <c r="I47" s="3">
        <v>1738</v>
      </c>
      <c r="J47" s="2">
        <v>2.04</v>
      </c>
      <c r="K47" s="2">
        <v>1.92</v>
      </c>
    </row>
    <row r="48" spans="1:11" ht="15.75" x14ac:dyDescent="0.25">
      <c r="A48" s="1">
        <v>47</v>
      </c>
      <c r="B48" s="1" t="s">
        <v>37</v>
      </c>
      <c r="C48" s="1">
        <v>30</v>
      </c>
      <c r="D48" s="1">
        <v>473.67</v>
      </c>
      <c r="E48" s="3" t="s">
        <v>57</v>
      </c>
      <c r="F48" s="4">
        <v>0.72599999999999998</v>
      </c>
      <c r="G48" s="5">
        <v>0.72599999999999998</v>
      </c>
      <c r="H48" s="2">
        <v>3.9</v>
      </c>
      <c r="I48" s="3">
        <v>942.7</v>
      </c>
      <c r="J48" s="2">
        <v>2.02</v>
      </c>
      <c r="K48" s="2">
        <v>1.67</v>
      </c>
    </row>
    <row r="49" spans="1:11" ht="15.75" x14ac:dyDescent="0.25">
      <c r="A49" s="1">
        <v>48</v>
      </c>
      <c r="B49" s="1" t="s">
        <v>37</v>
      </c>
      <c r="C49" s="1">
        <v>30</v>
      </c>
      <c r="D49" s="1">
        <v>593.29999999999995</v>
      </c>
      <c r="E49" s="3" t="s">
        <v>58</v>
      </c>
      <c r="F49" s="4">
        <v>0.75700000000000001</v>
      </c>
      <c r="G49" s="5">
        <v>0.75700000000000001</v>
      </c>
      <c r="H49" s="2">
        <v>4.3</v>
      </c>
      <c r="I49" s="3">
        <v>2887</v>
      </c>
      <c r="J49" s="2">
        <v>1.91</v>
      </c>
      <c r="K49" s="2">
        <v>1.75</v>
      </c>
    </row>
    <row r="50" spans="1:11" ht="15.75" x14ac:dyDescent="0.25">
      <c r="A50" s="1">
        <v>49</v>
      </c>
      <c r="B50" s="1" t="s">
        <v>37</v>
      </c>
      <c r="C50" s="1">
        <v>6</v>
      </c>
      <c r="D50" s="1">
        <v>3003.47</v>
      </c>
      <c r="E50" s="3" t="s">
        <v>59</v>
      </c>
      <c r="F50" s="4">
        <v>0.82899999999999996</v>
      </c>
      <c r="G50" s="5">
        <v>0.82899999999999996</v>
      </c>
      <c r="H50" s="2">
        <v>6.9</v>
      </c>
      <c r="I50" s="3">
        <v>1109</v>
      </c>
      <c r="J50" s="2">
        <v>2</v>
      </c>
      <c r="K50" s="2">
        <v>1.7</v>
      </c>
    </row>
    <row r="51" spans="1:11" ht="15.75" x14ac:dyDescent="0.25">
      <c r="A51" s="1">
        <v>50</v>
      </c>
      <c r="B51" s="1" t="s">
        <v>37</v>
      </c>
      <c r="C51" s="1">
        <v>30</v>
      </c>
      <c r="D51" s="1">
        <v>207.82</v>
      </c>
      <c r="E51" s="3" t="s">
        <v>60</v>
      </c>
      <c r="F51" s="4">
        <v>0.67500000000000004</v>
      </c>
      <c r="G51" s="5">
        <v>0.67500000000000004</v>
      </c>
      <c r="H51" s="2">
        <v>3.8</v>
      </c>
      <c r="I51" s="3">
        <v>355.7</v>
      </c>
      <c r="J51" s="2">
        <v>2</v>
      </c>
      <c r="K51" s="2">
        <v>0.57999999999999996</v>
      </c>
    </row>
    <row r="52" spans="1:11" ht="15.75" x14ac:dyDescent="0.25">
      <c r="A52" s="1">
        <v>51</v>
      </c>
      <c r="B52" s="1" t="s">
        <v>37</v>
      </c>
      <c r="C52" s="1">
        <v>30</v>
      </c>
      <c r="D52" s="1">
        <v>405.94</v>
      </c>
      <c r="E52" s="3" t="s">
        <v>61</v>
      </c>
      <c r="F52" s="4">
        <v>0.70599999999999996</v>
      </c>
      <c r="G52" s="5">
        <v>0.70599999999999996</v>
      </c>
      <c r="H52" s="2">
        <v>4</v>
      </c>
      <c r="I52" s="3">
        <v>670.7</v>
      </c>
      <c r="J52" s="2">
        <v>1.99</v>
      </c>
      <c r="K52" s="2">
        <v>0.92</v>
      </c>
    </row>
    <row r="53" spans="1:11" ht="15.75" x14ac:dyDescent="0.25">
      <c r="A53" s="1">
        <v>52</v>
      </c>
      <c r="B53" s="1" t="s">
        <v>37</v>
      </c>
      <c r="C53" s="1">
        <v>30</v>
      </c>
      <c r="D53" s="1">
        <v>275.60000000000002</v>
      </c>
      <c r="E53" s="3" t="s">
        <v>62</v>
      </c>
      <c r="F53" s="4">
        <v>0.66100000000000003</v>
      </c>
      <c r="G53" s="5">
        <v>0.66100000000000003</v>
      </c>
      <c r="H53" s="2">
        <v>3.6</v>
      </c>
      <c r="I53" s="3">
        <v>476</v>
      </c>
      <c r="J53" s="2">
        <v>1.99</v>
      </c>
      <c r="K53" s="2">
        <v>1.79</v>
      </c>
    </row>
    <row r="54" spans="1:11" ht="15.75" x14ac:dyDescent="0.25">
      <c r="A54" s="1">
        <v>53</v>
      </c>
      <c r="B54" s="1" t="s">
        <v>37</v>
      </c>
      <c r="C54" s="1">
        <v>30</v>
      </c>
      <c r="D54" s="1">
        <v>404.33</v>
      </c>
      <c r="E54" s="3" t="s">
        <v>63</v>
      </c>
      <c r="F54" s="4">
        <v>0.71299999999999997</v>
      </c>
      <c r="G54" s="5">
        <v>0.71299999999999997</v>
      </c>
      <c r="H54" s="2">
        <v>3.8</v>
      </c>
      <c r="I54" s="3">
        <v>693</v>
      </c>
      <c r="J54" s="2">
        <v>2</v>
      </c>
      <c r="K54" s="2">
        <v>1.64</v>
      </c>
    </row>
    <row r="55" spans="1:11" ht="15.75" x14ac:dyDescent="0.25">
      <c r="A55" s="1">
        <v>54</v>
      </c>
      <c r="B55" s="1" t="s">
        <v>37</v>
      </c>
      <c r="C55" s="1">
        <v>30</v>
      </c>
      <c r="D55" s="1">
        <v>428.1</v>
      </c>
      <c r="E55" s="3" t="s">
        <v>64</v>
      </c>
      <c r="F55" s="4">
        <v>0.68100000000000005</v>
      </c>
      <c r="G55" s="5">
        <v>0.68100000000000005</v>
      </c>
      <c r="H55" s="2">
        <v>3.7</v>
      </c>
      <c r="I55" s="3">
        <v>672</v>
      </c>
      <c r="J55" s="2">
        <v>2</v>
      </c>
      <c r="K55" s="2">
        <v>1.19</v>
      </c>
    </row>
    <row r="56" spans="1:11" ht="15.75" x14ac:dyDescent="0.25">
      <c r="A56" s="1">
        <v>55</v>
      </c>
      <c r="B56" s="1" t="s">
        <v>65</v>
      </c>
      <c r="C56" s="1">
        <v>20</v>
      </c>
      <c r="D56" s="1">
        <v>659.94</v>
      </c>
      <c r="E56" s="3" t="s">
        <v>66</v>
      </c>
      <c r="F56" s="4">
        <v>0.56799999999999995</v>
      </c>
      <c r="G56" s="5">
        <v>0.56799999999999995</v>
      </c>
      <c r="H56" s="2">
        <v>2.8</v>
      </c>
      <c r="I56" s="3">
        <v>1609</v>
      </c>
      <c r="J56" s="2">
        <v>2.0499999999999998</v>
      </c>
      <c r="K56" s="2">
        <v>2.0099999999999998</v>
      </c>
    </row>
    <row r="57" spans="1:11" ht="15.75" x14ac:dyDescent="0.25">
      <c r="A57" s="1">
        <v>56</v>
      </c>
      <c r="B57" s="1" t="s">
        <v>65</v>
      </c>
      <c r="C57" s="1">
        <v>20</v>
      </c>
      <c r="D57" s="1">
        <v>692.63</v>
      </c>
      <c r="E57" s="3" t="s">
        <v>67</v>
      </c>
      <c r="F57" s="4">
        <v>0.52</v>
      </c>
      <c r="G57" s="5">
        <v>0.52</v>
      </c>
      <c r="H57" s="2">
        <v>2.7</v>
      </c>
      <c r="I57" s="3">
        <v>1796</v>
      </c>
      <c r="J57" s="2">
        <v>2.0699999999999998</v>
      </c>
      <c r="K57" s="2">
        <v>1.95</v>
      </c>
    </row>
    <row r="58" spans="1:11" ht="15.75" x14ac:dyDescent="0.25">
      <c r="A58" s="1">
        <v>57</v>
      </c>
      <c r="B58" s="1" t="s">
        <v>65</v>
      </c>
      <c r="C58" s="1">
        <v>20</v>
      </c>
      <c r="D58" s="1">
        <v>698.62</v>
      </c>
      <c r="E58" s="3" t="s">
        <v>68</v>
      </c>
      <c r="F58" s="4">
        <v>0.51300000000000001</v>
      </c>
      <c r="G58" s="5">
        <v>0.51300000000000001</v>
      </c>
      <c r="H58" s="2">
        <v>2.7</v>
      </c>
      <c r="I58" s="3">
        <v>1799</v>
      </c>
      <c r="J58" s="2">
        <v>2.08</v>
      </c>
      <c r="K58" s="2">
        <v>1.02</v>
      </c>
    </row>
    <row r="59" spans="1:11" ht="15.75" x14ac:dyDescent="0.25">
      <c r="A59" s="1">
        <v>58</v>
      </c>
      <c r="B59" s="1" t="s">
        <v>65</v>
      </c>
      <c r="C59" s="1">
        <v>20</v>
      </c>
      <c r="D59" s="1">
        <v>593.21</v>
      </c>
      <c r="E59" s="3" t="s">
        <v>69</v>
      </c>
      <c r="F59" s="4">
        <v>0.38100000000000001</v>
      </c>
      <c r="G59" s="5">
        <v>0.38100000000000001</v>
      </c>
      <c r="H59" s="2">
        <v>2.6</v>
      </c>
      <c r="I59" s="3">
        <v>1645</v>
      </c>
      <c r="J59" s="2">
        <v>2.04</v>
      </c>
      <c r="K59" s="2">
        <v>1.86</v>
      </c>
    </row>
    <row r="60" spans="1:11" ht="15.75" x14ac:dyDescent="0.25">
      <c r="A60" s="1">
        <v>59</v>
      </c>
      <c r="B60" s="1" t="s">
        <v>65</v>
      </c>
      <c r="C60" s="1">
        <v>20</v>
      </c>
      <c r="D60" s="1">
        <v>523.63</v>
      </c>
      <c r="E60" s="3" t="s">
        <v>70</v>
      </c>
      <c r="F60" s="4">
        <v>0.32200000000000001</v>
      </c>
      <c r="G60" s="5">
        <v>0.32200000000000001</v>
      </c>
      <c r="H60" s="2">
        <v>2.6</v>
      </c>
      <c r="I60" s="3">
        <v>1615</v>
      </c>
      <c r="J60" s="2">
        <v>2.04</v>
      </c>
      <c r="K60" s="2">
        <v>1.81</v>
      </c>
    </row>
    <row r="61" spans="1:11" ht="15.75" x14ac:dyDescent="0.25">
      <c r="A61" s="1">
        <v>60</v>
      </c>
      <c r="B61" s="1" t="s">
        <v>65</v>
      </c>
      <c r="C61" s="1">
        <v>20</v>
      </c>
      <c r="D61" s="1">
        <v>533.03</v>
      </c>
      <c r="E61" s="3" t="s">
        <v>71</v>
      </c>
      <c r="F61" s="4">
        <v>0.502</v>
      </c>
      <c r="G61" s="5">
        <v>0.502</v>
      </c>
      <c r="H61" s="2">
        <v>2.7</v>
      </c>
      <c r="I61" s="3">
        <v>1719</v>
      </c>
      <c r="J61" s="2">
        <v>2.0499999999999998</v>
      </c>
      <c r="K61" s="2">
        <v>1.88</v>
      </c>
    </row>
    <row r="62" spans="1:11" ht="15.75" x14ac:dyDescent="0.25">
      <c r="A62" s="1">
        <v>61</v>
      </c>
      <c r="B62" s="1" t="s">
        <v>65</v>
      </c>
      <c r="C62" s="1">
        <v>20</v>
      </c>
      <c r="D62" s="1">
        <v>695.82</v>
      </c>
      <c r="E62" s="3" t="s">
        <v>72</v>
      </c>
      <c r="F62" s="4">
        <v>0.54600000000000004</v>
      </c>
      <c r="G62" s="5">
        <v>0.54600000000000004</v>
      </c>
      <c r="H62" s="2">
        <v>2.8</v>
      </c>
      <c r="I62" s="3">
        <v>1748</v>
      </c>
      <c r="J62" s="2">
        <v>2.0099999999999998</v>
      </c>
      <c r="K62" s="2">
        <v>1.88</v>
      </c>
    </row>
    <row r="63" spans="1:11" ht="15.75" x14ac:dyDescent="0.25">
      <c r="A63" s="1">
        <v>62</v>
      </c>
      <c r="B63" s="1" t="s">
        <v>65</v>
      </c>
      <c r="C63" s="1">
        <v>20</v>
      </c>
      <c r="D63" s="1">
        <v>438.5</v>
      </c>
      <c r="E63" s="3" t="s">
        <v>73</v>
      </c>
      <c r="F63" s="4">
        <v>0.378</v>
      </c>
      <c r="G63" s="5">
        <v>0.378</v>
      </c>
      <c r="H63" s="2">
        <v>2.7</v>
      </c>
      <c r="I63" s="3">
        <v>1098</v>
      </c>
      <c r="J63" s="2">
        <v>1.96</v>
      </c>
      <c r="K63" s="2">
        <v>1.86</v>
      </c>
    </row>
    <row r="64" spans="1:11" ht="15.75" x14ac:dyDescent="0.25">
      <c r="A64" s="1">
        <v>63</v>
      </c>
      <c r="B64" s="1" t="s">
        <v>65</v>
      </c>
      <c r="C64" s="1">
        <v>20</v>
      </c>
      <c r="D64" s="1">
        <v>496.41</v>
      </c>
      <c r="E64" s="3" t="s">
        <v>74</v>
      </c>
      <c r="F64" s="4">
        <v>0.41699999999999998</v>
      </c>
      <c r="G64" s="5">
        <v>0.41699999999999998</v>
      </c>
      <c r="H64" s="2">
        <v>2.7</v>
      </c>
      <c r="I64" s="3">
        <v>1366</v>
      </c>
      <c r="J64" s="2">
        <v>1.99</v>
      </c>
      <c r="K64" s="2">
        <v>1.52</v>
      </c>
    </row>
    <row r="65" spans="1:11" ht="15.75" x14ac:dyDescent="0.25">
      <c r="A65" s="1">
        <v>64</v>
      </c>
      <c r="B65" s="1" t="s">
        <v>65</v>
      </c>
      <c r="C65" s="1">
        <v>20</v>
      </c>
      <c r="D65" s="1">
        <v>219.36</v>
      </c>
      <c r="E65" s="3" t="s">
        <v>75</v>
      </c>
      <c r="F65" s="4">
        <v>0.23200000000000001</v>
      </c>
      <c r="G65" s="5">
        <v>0.23200000000000001</v>
      </c>
      <c r="H65" s="2">
        <v>2.6</v>
      </c>
      <c r="I65" s="3">
        <v>553.4</v>
      </c>
      <c r="J65" s="2">
        <v>1.88</v>
      </c>
      <c r="K65" s="2">
        <v>0.94</v>
      </c>
    </row>
    <row r="66" spans="1:11" ht="15.75" x14ac:dyDescent="0.25">
      <c r="A66" s="1">
        <v>65</v>
      </c>
      <c r="B66" s="1" t="s">
        <v>65</v>
      </c>
      <c r="C66" s="1">
        <v>20</v>
      </c>
      <c r="D66" s="1">
        <v>205.45</v>
      </c>
      <c r="E66" s="3" t="s">
        <v>76</v>
      </c>
      <c r="F66" s="4">
        <v>0.2</v>
      </c>
      <c r="G66" s="5">
        <v>0.2</v>
      </c>
      <c r="H66" s="2">
        <v>2.6</v>
      </c>
      <c r="I66" s="3">
        <v>687.3</v>
      </c>
      <c r="J66" s="2">
        <v>1.88</v>
      </c>
      <c r="K66" s="2">
        <v>0.91</v>
      </c>
    </row>
    <row r="67" spans="1:11" ht="15.75" x14ac:dyDescent="0.25">
      <c r="A67" s="1">
        <v>66</v>
      </c>
      <c r="B67" s="1" t="s">
        <v>65</v>
      </c>
      <c r="C67" s="1">
        <v>20</v>
      </c>
      <c r="D67" s="1">
        <v>203.07</v>
      </c>
      <c r="E67" s="3" t="s">
        <v>77</v>
      </c>
      <c r="F67" s="4">
        <v>0.214</v>
      </c>
      <c r="G67" s="5">
        <v>0.214</v>
      </c>
      <c r="H67" s="2">
        <v>2.6</v>
      </c>
      <c r="I67" s="3">
        <v>590.70000000000005</v>
      </c>
      <c r="J67" s="2">
        <v>1.89</v>
      </c>
      <c r="K67" s="2">
        <v>0.97</v>
      </c>
    </row>
    <row r="68" spans="1:11" ht="15.75" x14ac:dyDescent="0.25">
      <c r="A68" s="1">
        <v>67</v>
      </c>
      <c r="B68" s="1" t="s">
        <v>65</v>
      </c>
      <c r="C68" s="1">
        <v>20</v>
      </c>
      <c r="D68" s="1">
        <v>283.98</v>
      </c>
      <c r="E68" s="3" t="s">
        <v>78</v>
      </c>
      <c r="F68" s="4">
        <v>0.34200000000000003</v>
      </c>
      <c r="G68" s="5">
        <v>0.34200000000000003</v>
      </c>
      <c r="H68" s="2">
        <v>2.6</v>
      </c>
      <c r="I68" s="3">
        <v>756.9</v>
      </c>
      <c r="J68" s="2">
        <v>1.9</v>
      </c>
      <c r="K68" s="2">
        <v>1.79</v>
      </c>
    </row>
    <row r="69" spans="1:11" ht="15.75" x14ac:dyDescent="0.25">
      <c r="A69" s="1">
        <v>68</v>
      </c>
      <c r="B69" s="1" t="s">
        <v>65</v>
      </c>
      <c r="C69" s="1">
        <v>20</v>
      </c>
      <c r="D69" s="1">
        <v>265.85000000000002</v>
      </c>
      <c r="E69" s="3" t="s">
        <v>79</v>
      </c>
      <c r="F69" s="4">
        <v>0.307</v>
      </c>
      <c r="G69" s="5">
        <v>0.307</v>
      </c>
      <c r="H69" s="2">
        <v>2.6</v>
      </c>
      <c r="I69" s="3">
        <v>732.7</v>
      </c>
      <c r="J69" s="2">
        <v>1.93</v>
      </c>
      <c r="K69" s="2">
        <v>1.46</v>
      </c>
    </row>
    <row r="70" spans="1:11" ht="15.75" x14ac:dyDescent="0.25">
      <c r="A70" s="1">
        <v>69</v>
      </c>
      <c r="B70" s="1" t="s">
        <v>65</v>
      </c>
      <c r="C70" s="1">
        <v>20</v>
      </c>
      <c r="D70" s="1">
        <v>345.25</v>
      </c>
      <c r="E70" s="3" t="s">
        <v>80</v>
      </c>
      <c r="F70" s="4">
        <v>0.41599999999999998</v>
      </c>
      <c r="G70" s="5">
        <v>0.41599999999999998</v>
      </c>
      <c r="H70" s="2">
        <v>2.6</v>
      </c>
      <c r="I70" s="3">
        <v>874</v>
      </c>
      <c r="J70" s="2">
        <v>1.98</v>
      </c>
      <c r="K70" s="2">
        <v>1.61</v>
      </c>
    </row>
    <row r="71" spans="1:11" ht="15.75" x14ac:dyDescent="0.25">
      <c r="A71" s="1">
        <v>70</v>
      </c>
      <c r="B71" s="1" t="s">
        <v>65</v>
      </c>
      <c r="C71" s="1">
        <v>20</v>
      </c>
      <c r="D71" s="1">
        <v>185.13</v>
      </c>
      <c r="E71" s="3" t="s">
        <v>81</v>
      </c>
      <c r="F71" s="4">
        <v>0.185</v>
      </c>
      <c r="G71" s="5">
        <v>0.185</v>
      </c>
      <c r="H71" s="2">
        <v>2.6</v>
      </c>
      <c r="I71" s="3">
        <v>787.1</v>
      </c>
      <c r="J71" s="2">
        <v>1.94</v>
      </c>
      <c r="K71" s="2">
        <v>0.64</v>
      </c>
    </row>
    <row r="72" spans="1:11" ht="15.75" x14ac:dyDescent="0.25">
      <c r="A72" s="1">
        <v>71</v>
      </c>
      <c r="B72" s="1" t="s">
        <v>65</v>
      </c>
      <c r="C72" s="1">
        <v>20</v>
      </c>
      <c r="D72" s="1">
        <v>201.78</v>
      </c>
      <c r="E72" s="3" t="s">
        <v>82</v>
      </c>
      <c r="F72" s="4">
        <v>0.17499999999999999</v>
      </c>
      <c r="G72" s="5">
        <v>0.17499999999999999</v>
      </c>
      <c r="H72" s="2">
        <v>2.6</v>
      </c>
      <c r="I72" s="3">
        <v>662.6</v>
      </c>
      <c r="J72" s="2">
        <v>1.9</v>
      </c>
      <c r="K72" s="2">
        <v>1.29</v>
      </c>
    </row>
    <row r="73" spans="1:11" ht="15.75" x14ac:dyDescent="0.25">
      <c r="A73" s="1">
        <v>72</v>
      </c>
      <c r="B73" s="1" t="s">
        <v>65</v>
      </c>
      <c r="C73" s="1">
        <v>20</v>
      </c>
      <c r="D73" s="1">
        <v>205.2</v>
      </c>
      <c r="E73" s="3" t="s">
        <v>83</v>
      </c>
      <c r="F73" s="4">
        <v>0.192</v>
      </c>
      <c r="G73" s="5">
        <v>0.192</v>
      </c>
      <c r="H73" s="2">
        <v>2.6</v>
      </c>
      <c r="I73" s="3">
        <v>733.9</v>
      </c>
      <c r="J73" s="2">
        <v>1.97</v>
      </c>
      <c r="K73" s="2">
        <v>0.89</v>
      </c>
    </row>
    <row r="74" spans="1:11" ht="15.75" x14ac:dyDescent="0.25">
      <c r="A74" s="1">
        <v>73</v>
      </c>
      <c r="B74" s="1" t="s">
        <v>65</v>
      </c>
      <c r="C74" s="1">
        <v>20</v>
      </c>
      <c r="D74" s="1">
        <v>302</v>
      </c>
      <c r="E74" s="3" t="s">
        <v>84</v>
      </c>
      <c r="F74" s="4">
        <v>0.432</v>
      </c>
      <c r="G74" s="5">
        <v>0.432</v>
      </c>
      <c r="H74" s="2">
        <v>2.8</v>
      </c>
      <c r="I74" s="3">
        <v>1274</v>
      </c>
      <c r="J74" s="2">
        <v>1.9</v>
      </c>
      <c r="K74" s="2">
        <v>1.5</v>
      </c>
    </row>
    <row r="75" spans="1:11" ht="15.75" x14ac:dyDescent="0.25">
      <c r="A75" s="1">
        <v>74</v>
      </c>
      <c r="B75" s="1" t="s">
        <v>65</v>
      </c>
      <c r="C75" s="1">
        <v>20</v>
      </c>
      <c r="D75" s="1">
        <v>300.64999999999998</v>
      </c>
      <c r="E75" s="3" t="s">
        <v>85</v>
      </c>
      <c r="F75" s="4">
        <v>0.437</v>
      </c>
      <c r="G75" s="5">
        <v>0.437</v>
      </c>
      <c r="H75" s="2">
        <v>2.9</v>
      </c>
      <c r="I75" s="3">
        <v>1416</v>
      </c>
      <c r="J75" s="2">
        <v>1.89</v>
      </c>
      <c r="K75" s="2">
        <v>1.58</v>
      </c>
    </row>
    <row r="76" spans="1:11" ht="15.75" x14ac:dyDescent="0.25">
      <c r="A76" s="1">
        <v>75</v>
      </c>
      <c r="B76" s="1" t="s">
        <v>65</v>
      </c>
      <c r="C76" s="1">
        <v>20</v>
      </c>
      <c r="D76" s="1">
        <v>210.79</v>
      </c>
      <c r="E76" s="3" t="s">
        <v>86</v>
      </c>
      <c r="F76" s="4">
        <v>0.40899999999999997</v>
      </c>
      <c r="G76" s="5">
        <v>0.40899999999999997</v>
      </c>
      <c r="H76" s="2">
        <v>2.8</v>
      </c>
      <c r="I76" s="3">
        <v>961.5</v>
      </c>
      <c r="J76" s="2">
        <v>1.9</v>
      </c>
      <c r="K76" s="2">
        <v>1.59</v>
      </c>
    </row>
    <row r="77" spans="1:11" ht="15.75" x14ac:dyDescent="0.25">
      <c r="A77" s="1">
        <v>76</v>
      </c>
      <c r="B77" s="1" t="s">
        <v>65</v>
      </c>
      <c r="C77" s="1">
        <v>20</v>
      </c>
      <c r="D77" s="1">
        <v>275.36</v>
      </c>
      <c r="E77" s="3" t="s">
        <v>87</v>
      </c>
      <c r="F77" s="4">
        <v>0.45900000000000002</v>
      </c>
      <c r="G77" s="5">
        <v>0.45900000000000002</v>
      </c>
      <c r="H77" s="2">
        <v>2.9</v>
      </c>
      <c r="I77" s="3">
        <v>823.8</v>
      </c>
      <c r="J77" s="2">
        <v>1.87</v>
      </c>
      <c r="K77" s="2">
        <v>1.34</v>
      </c>
    </row>
    <row r="78" spans="1:11" ht="15.75" x14ac:dyDescent="0.25">
      <c r="A78" s="1">
        <v>77</v>
      </c>
      <c r="B78" s="1" t="s">
        <v>65</v>
      </c>
      <c r="C78" s="1">
        <v>20</v>
      </c>
      <c r="D78" s="1">
        <v>220.45</v>
      </c>
      <c r="E78" s="3" t="s">
        <v>88</v>
      </c>
      <c r="F78" s="4">
        <v>0.40300000000000002</v>
      </c>
      <c r="G78" s="5">
        <v>0.40300000000000002</v>
      </c>
      <c r="H78" s="2">
        <v>2.8</v>
      </c>
      <c r="I78" s="3">
        <v>792.4</v>
      </c>
      <c r="J78" s="2">
        <v>1.88</v>
      </c>
      <c r="K78" s="2">
        <v>0.95</v>
      </c>
    </row>
    <row r="79" spans="1:11" ht="15.75" x14ac:dyDescent="0.25">
      <c r="A79" s="1">
        <v>78</v>
      </c>
      <c r="B79" s="1" t="s">
        <v>65</v>
      </c>
      <c r="C79" s="1">
        <v>20</v>
      </c>
      <c r="D79" s="1">
        <v>297.22000000000003</v>
      </c>
      <c r="E79" s="3" t="s">
        <v>89</v>
      </c>
      <c r="F79" s="4">
        <v>0.45400000000000001</v>
      </c>
      <c r="G79" s="5">
        <v>0.45400000000000001</v>
      </c>
      <c r="H79" s="2">
        <v>2.9</v>
      </c>
      <c r="I79" s="3">
        <v>534.20000000000005</v>
      </c>
      <c r="J79" s="2">
        <v>1.89</v>
      </c>
      <c r="K79" s="2">
        <v>0.85</v>
      </c>
    </row>
    <row r="80" spans="1:11" ht="15.75" x14ac:dyDescent="0.25">
      <c r="A80" s="1">
        <v>79</v>
      </c>
      <c r="B80" s="1" t="s">
        <v>65</v>
      </c>
      <c r="C80" s="1">
        <v>20</v>
      </c>
      <c r="D80" s="1">
        <v>435.36</v>
      </c>
      <c r="E80" s="3" t="s">
        <v>90</v>
      </c>
      <c r="F80" s="4">
        <v>0.497</v>
      </c>
      <c r="G80" s="5">
        <v>0.497</v>
      </c>
      <c r="H80" s="2">
        <v>3.1</v>
      </c>
      <c r="I80" s="3">
        <v>775.7</v>
      </c>
      <c r="J80" s="2">
        <v>1.86</v>
      </c>
      <c r="K80" s="2">
        <v>1.43</v>
      </c>
    </row>
    <row r="81" spans="1:11" ht="15.75" x14ac:dyDescent="0.25">
      <c r="A81" s="1">
        <v>80</v>
      </c>
      <c r="B81" s="1" t="s">
        <v>65</v>
      </c>
      <c r="C81" s="1">
        <v>20</v>
      </c>
      <c r="D81" s="1">
        <v>460.6</v>
      </c>
      <c r="E81" s="3" t="s">
        <v>91</v>
      </c>
      <c r="F81" s="4">
        <v>0.496</v>
      </c>
      <c r="G81" s="5">
        <v>0.496</v>
      </c>
      <c r="H81" s="2">
        <v>3</v>
      </c>
      <c r="I81" s="3">
        <v>560.70000000000005</v>
      </c>
      <c r="J81" s="2">
        <v>1.88</v>
      </c>
      <c r="K81" s="2">
        <v>1.37</v>
      </c>
    </row>
    <row r="82" spans="1:11" ht="15.75" x14ac:dyDescent="0.25">
      <c r="A82" s="1">
        <v>81</v>
      </c>
      <c r="B82" s="1" t="s">
        <v>65</v>
      </c>
      <c r="C82" s="1">
        <v>20</v>
      </c>
      <c r="D82" s="1">
        <v>319.69</v>
      </c>
      <c r="E82" s="3" t="s">
        <v>92</v>
      </c>
      <c r="F82" s="4">
        <v>0.495</v>
      </c>
      <c r="G82" s="5">
        <v>0.495</v>
      </c>
      <c r="H82" s="2">
        <v>3</v>
      </c>
      <c r="I82" s="3">
        <v>848.4</v>
      </c>
      <c r="J82" s="2">
        <v>1.86</v>
      </c>
      <c r="K82" s="2">
        <v>1.81</v>
      </c>
    </row>
    <row r="83" spans="1:11" ht="15.75" x14ac:dyDescent="0.25">
      <c r="A83" s="1">
        <v>82</v>
      </c>
      <c r="B83" s="1" t="s">
        <v>93</v>
      </c>
      <c r="C83" s="1">
        <v>20</v>
      </c>
      <c r="D83" s="1">
        <v>664.93</v>
      </c>
      <c r="E83" s="6" t="s">
        <v>94</v>
      </c>
      <c r="F83" s="4">
        <v>0.61599999999999999</v>
      </c>
      <c r="G83" s="5">
        <v>0.61599999999999999</v>
      </c>
      <c r="H83" s="2">
        <v>2.7</v>
      </c>
      <c r="I83" s="6">
        <v>1734</v>
      </c>
      <c r="J83" s="7">
        <v>2.11</v>
      </c>
      <c r="K83" s="7">
        <v>2.02</v>
      </c>
    </row>
    <row r="84" spans="1:11" ht="15.75" x14ac:dyDescent="0.25">
      <c r="A84" s="1">
        <v>83</v>
      </c>
      <c r="B84" s="1" t="s">
        <v>93</v>
      </c>
      <c r="C84" s="1">
        <v>20</v>
      </c>
      <c r="D84" s="1">
        <v>362.03</v>
      </c>
      <c r="E84" s="6" t="s">
        <v>95</v>
      </c>
      <c r="F84" s="4">
        <v>0.65800000000000003</v>
      </c>
      <c r="G84" s="5">
        <v>0.65800000000000003</v>
      </c>
      <c r="H84" s="2">
        <v>3.2</v>
      </c>
      <c r="I84" s="6">
        <v>737</v>
      </c>
      <c r="J84" s="7">
        <v>2.0299999999999998</v>
      </c>
      <c r="K84" s="7">
        <v>1.77</v>
      </c>
    </row>
    <row r="85" spans="1:11" ht="15.75" x14ac:dyDescent="0.25">
      <c r="A85" s="1">
        <v>84</v>
      </c>
      <c r="B85" s="1" t="s">
        <v>93</v>
      </c>
      <c r="C85" s="1">
        <v>20</v>
      </c>
      <c r="D85" s="1">
        <v>727.38</v>
      </c>
      <c r="E85" s="6" t="s">
        <v>96</v>
      </c>
      <c r="F85" s="4">
        <v>0.63400000000000001</v>
      </c>
      <c r="G85" s="5">
        <v>0.63400000000000001</v>
      </c>
      <c r="H85" s="2">
        <v>3.2</v>
      </c>
      <c r="I85" s="6">
        <v>1766</v>
      </c>
      <c r="J85" s="7">
        <v>2.1</v>
      </c>
      <c r="K85" s="7">
        <v>2.06</v>
      </c>
    </row>
    <row r="86" spans="1:11" ht="15.75" x14ac:dyDescent="0.25">
      <c r="A86" s="1">
        <v>85</v>
      </c>
      <c r="B86" s="1" t="s">
        <v>93</v>
      </c>
      <c r="C86" s="1">
        <v>20</v>
      </c>
      <c r="D86" s="1">
        <v>640.54</v>
      </c>
      <c r="E86" s="6" t="s">
        <v>97</v>
      </c>
      <c r="F86" s="4">
        <v>0.38400000000000001</v>
      </c>
      <c r="G86" s="5">
        <v>0.38400000000000001</v>
      </c>
      <c r="H86" s="2">
        <v>2.6</v>
      </c>
      <c r="I86" s="6">
        <v>1786</v>
      </c>
      <c r="J86" s="7">
        <v>2</v>
      </c>
      <c r="K86" s="7">
        <v>1.9</v>
      </c>
    </row>
    <row r="87" spans="1:11" ht="15.75" x14ac:dyDescent="0.25">
      <c r="A87" s="1">
        <v>86</v>
      </c>
      <c r="B87" s="1" t="s">
        <v>93</v>
      </c>
      <c r="C87" s="1">
        <v>20</v>
      </c>
      <c r="D87" s="1">
        <v>478.91</v>
      </c>
      <c r="E87" s="6" t="s">
        <v>98</v>
      </c>
      <c r="F87" s="4">
        <v>0.57599999999999996</v>
      </c>
      <c r="G87" s="5">
        <v>0.57599999999999996</v>
      </c>
      <c r="H87" s="2">
        <v>2.8</v>
      </c>
      <c r="I87" s="6">
        <v>1050</v>
      </c>
      <c r="J87" s="7">
        <v>2</v>
      </c>
      <c r="K87" s="7">
        <v>1.61</v>
      </c>
    </row>
    <row r="88" spans="1:11" ht="15.75" x14ac:dyDescent="0.25">
      <c r="A88" s="1">
        <v>87</v>
      </c>
      <c r="B88" s="1" t="s">
        <v>93</v>
      </c>
      <c r="C88" s="1">
        <v>20</v>
      </c>
      <c r="D88" s="1">
        <v>512.84</v>
      </c>
      <c r="E88" s="6" t="s">
        <v>99</v>
      </c>
      <c r="F88" s="4">
        <v>0.496</v>
      </c>
      <c r="G88" s="5">
        <v>0.496</v>
      </c>
      <c r="H88" s="2">
        <v>2.7</v>
      </c>
      <c r="I88" s="6">
        <v>969.4</v>
      </c>
      <c r="J88" s="7">
        <v>2</v>
      </c>
      <c r="K88" s="7">
        <v>1.19</v>
      </c>
    </row>
    <row r="89" spans="1:11" ht="15.75" x14ac:dyDescent="0.25">
      <c r="A89" s="1">
        <v>88</v>
      </c>
      <c r="B89" s="1" t="s">
        <v>93</v>
      </c>
      <c r="C89" s="1">
        <v>20</v>
      </c>
      <c r="D89" s="1">
        <v>856.4</v>
      </c>
      <c r="E89" s="6" t="s">
        <v>100</v>
      </c>
      <c r="F89" s="4">
        <v>0.54</v>
      </c>
      <c r="G89" s="5">
        <v>0.54</v>
      </c>
      <c r="H89" s="2">
        <v>2.7</v>
      </c>
      <c r="I89" s="6">
        <v>2407</v>
      </c>
      <c r="J89" s="7">
        <v>2</v>
      </c>
      <c r="K89" s="7">
        <v>1.34</v>
      </c>
    </row>
    <row r="90" spans="1:11" ht="15.75" x14ac:dyDescent="0.25">
      <c r="A90" s="1">
        <v>89</v>
      </c>
      <c r="B90" s="1" t="s">
        <v>93</v>
      </c>
      <c r="C90" s="1">
        <v>20</v>
      </c>
      <c r="D90" s="1">
        <v>911.72</v>
      </c>
      <c r="E90" s="6" t="s">
        <v>101</v>
      </c>
      <c r="F90" s="4">
        <v>0.51500000000000001</v>
      </c>
      <c r="G90" s="5">
        <v>0.51500000000000001</v>
      </c>
      <c r="H90" s="2">
        <v>2.7</v>
      </c>
      <c r="I90" s="6">
        <v>3149</v>
      </c>
      <c r="J90" s="7">
        <v>1.88</v>
      </c>
      <c r="K90" s="7">
        <v>1.62</v>
      </c>
    </row>
    <row r="91" spans="1:11" ht="15.75" x14ac:dyDescent="0.25">
      <c r="A91" s="1">
        <v>90</v>
      </c>
      <c r="B91" s="1" t="s">
        <v>93</v>
      </c>
      <c r="C91" s="1">
        <v>20</v>
      </c>
      <c r="D91" s="1">
        <v>792.45</v>
      </c>
      <c r="E91" s="6" t="s">
        <v>102</v>
      </c>
      <c r="F91" s="4">
        <v>0.46300000000000002</v>
      </c>
      <c r="G91" s="5">
        <v>0.46300000000000002</v>
      </c>
      <c r="H91" s="2">
        <v>2.7</v>
      </c>
      <c r="I91" s="6">
        <v>2663</v>
      </c>
      <c r="J91" s="7">
        <v>1.97</v>
      </c>
      <c r="K91" s="7">
        <v>1.9</v>
      </c>
    </row>
    <row r="92" spans="1:11" ht="15.75" x14ac:dyDescent="0.25">
      <c r="A92" s="1">
        <v>91</v>
      </c>
      <c r="B92" s="1" t="s">
        <v>93</v>
      </c>
      <c r="C92" s="1">
        <v>20</v>
      </c>
      <c r="D92" s="1">
        <v>259.05</v>
      </c>
      <c r="E92" s="6" t="s">
        <v>103</v>
      </c>
      <c r="F92" s="4">
        <v>0.20499999999999999</v>
      </c>
      <c r="G92" s="5">
        <v>0.20499999999999999</v>
      </c>
      <c r="H92" s="2">
        <v>2.6</v>
      </c>
      <c r="I92" s="6">
        <v>787.7</v>
      </c>
      <c r="J92" s="7">
        <v>1.94</v>
      </c>
      <c r="K92" s="7">
        <v>1.71</v>
      </c>
    </row>
    <row r="93" spans="1:11" ht="15.75" x14ac:dyDescent="0.25">
      <c r="A93" s="1">
        <v>92</v>
      </c>
      <c r="B93" s="1" t="s">
        <v>93</v>
      </c>
      <c r="C93" s="1">
        <v>20</v>
      </c>
      <c r="D93" s="1">
        <v>226.6</v>
      </c>
      <c r="E93" s="6" t="s">
        <v>104</v>
      </c>
      <c r="F93" s="4">
        <v>0.184</v>
      </c>
      <c r="G93" s="5">
        <v>0.184</v>
      </c>
      <c r="H93" s="2">
        <v>2.6</v>
      </c>
      <c r="I93" s="6">
        <v>684.1</v>
      </c>
      <c r="J93" s="7">
        <v>1.94</v>
      </c>
      <c r="K93" s="7">
        <v>1.68</v>
      </c>
    </row>
    <row r="94" spans="1:11" ht="15.75" x14ac:dyDescent="0.25">
      <c r="A94" s="1">
        <v>93</v>
      </c>
      <c r="B94" s="1" t="s">
        <v>93</v>
      </c>
      <c r="C94" s="1">
        <v>20</v>
      </c>
      <c r="D94" s="1">
        <v>266.06</v>
      </c>
      <c r="E94" s="6" t="s">
        <v>105</v>
      </c>
      <c r="F94" s="4">
        <v>0.222</v>
      </c>
      <c r="G94" s="5">
        <v>0.222</v>
      </c>
      <c r="H94" s="2">
        <v>2.6</v>
      </c>
      <c r="I94" s="6">
        <v>765.8</v>
      </c>
      <c r="J94" s="7">
        <v>1.94</v>
      </c>
      <c r="K94" s="7">
        <v>1.59</v>
      </c>
    </row>
    <row r="95" spans="1:11" ht="15.75" x14ac:dyDescent="0.25">
      <c r="A95" s="1">
        <v>94</v>
      </c>
      <c r="B95" s="1" t="s">
        <v>93</v>
      </c>
      <c r="C95" s="1">
        <v>20</v>
      </c>
      <c r="D95" s="1">
        <v>238.36</v>
      </c>
      <c r="E95" s="6" t="s">
        <v>106</v>
      </c>
      <c r="F95" s="4">
        <v>0.29699999999999999</v>
      </c>
      <c r="G95" s="5">
        <v>0.29699999999999999</v>
      </c>
      <c r="H95" s="2">
        <v>2.6</v>
      </c>
      <c r="I95" s="6">
        <v>590</v>
      </c>
      <c r="J95" s="7">
        <v>1.92</v>
      </c>
      <c r="K95" s="7">
        <v>1.74</v>
      </c>
    </row>
    <row r="96" spans="1:11" ht="15.75" x14ac:dyDescent="0.25">
      <c r="A96" s="1">
        <v>95</v>
      </c>
      <c r="B96" s="1" t="s">
        <v>93</v>
      </c>
      <c r="C96" s="1">
        <v>20</v>
      </c>
      <c r="D96" s="1">
        <v>263.33999999999997</v>
      </c>
      <c r="E96" s="6" t="s">
        <v>107</v>
      </c>
      <c r="F96" s="4">
        <v>0.317</v>
      </c>
      <c r="G96" s="5">
        <v>0.317</v>
      </c>
      <c r="H96" s="2">
        <v>2.6</v>
      </c>
      <c r="I96" s="6">
        <v>708.2</v>
      </c>
      <c r="J96" s="7">
        <v>2</v>
      </c>
      <c r="K96" s="7">
        <v>1.63</v>
      </c>
    </row>
    <row r="97" spans="1:11" ht="15.75" x14ac:dyDescent="0.25">
      <c r="A97" s="1">
        <v>96</v>
      </c>
      <c r="B97" s="1" t="s">
        <v>93</v>
      </c>
      <c r="C97" s="1">
        <v>20</v>
      </c>
      <c r="D97" s="1">
        <v>361.54</v>
      </c>
      <c r="E97" s="6" t="s">
        <v>108</v>
      </c>
      <c r="F97" s="4">
        <v>0.35799999999999998</v>
      </c>
      <c r="G97" s="5">
        <v>0.35799999999999998</v>
      </c>
      <c r="H97" s="2">
        <v>2.6</v>
      </c>
      <c r="I97" s="6">
        <v>962</v>
      </c>
      <c r="J97" s="7">
        <v>2</v>
      </c>
      <c r="K97" s="7">
        <v>1.79</v>
      </c>
    </row>
    <row r="98" spans="1:11" ht="15.75" x14ac:dyDescent="0.25">
      <c r="A98" s="1">
        <v>97</v>
      </c>
      <c r="B98" s="1" t="s">
        <v>93</v>
      </c>
      <c r="C98" s="1">
        <v>20</v>
      </c>
      <c r="D98" s="1">
        <v>329.37</v>
      </c>
      <c r="E98" s="6" t="s">
        <v>109</v>
      </c>
      <c r="F98" s="4">
        <v>0.14499999999999999</v>
      </c>
      <c r="G98" s="5">
        <v>0.14499999999999999</v>
      </c>
      <c r="H98" s="2">
        <v>2.6</v>
      </c>
      <c r="I98" s="6">
        <v>733.1</v>
      </c>
      <c r="J98" s="7">
        <v>1.93</v>
      </c>
      <c r="K98" s="7">
        <v>1.7</v>
      </c>
    </row>
    <row r="99" spans="1:11" ht="15.75" x14ac:dyDescent="0.25">
      <c r="A99" s="1">
        <v>98</v>
      </c>
      <c r="B99" s="1" t="s">
        <v>93</v>
      </c>
      <c r="C99" s="1">
        <v>20</v>
      </c>
      <c r="D99" s="1">
        <v>321.27</v>
      </c>
      <c r="E99" s="6" t="s">
        <v>110</v>
      </c>
      <c r="F99" s="4">
        <v>0.153</v>
      </c>
      <c r="G99" s="5">
        <v>0.153</v>
      </c>
      <c r="H99" s="2">
        <v>3.3</v>
      </c>
      <c r="I99" s="6">
        <v>794.6</v>
      </c>
      <c r="J99" s="7">
        <v>1.95</v>
      </c>
      <c r="K99" s="7">
        <v>1.57</v>
      </c>
    </row>
    <row r="100" spans="1:11" ht="15.75" x14ac:dyDescent="0.25">
      <c r="A100" s="1">
        <v>99</v>
      </c>
      <c r="B100" s="1" t="s">
        <v>93</v>
      </c>
      <c r="C100" s="1">
        <v>20</v>
      </c>
      <c r="D100" s="1">
        <v>181.34</v>
      </c>
      <c r="E100" s="6" t="s">
        <v>111</v>
      </c>
      <c r="F100" s="4">
        <v>0.16200000000000001</v>
      </c>
      <c r="G100" s="5">
        <v>0.16200000000000001</v>
      </c>
      <c r="H100" s="2">
        <v>3.2</v>
      </c>
      <c r="I100" s="6">
        <v>451.6</v>
      </c>
      <c r="J100" s="7">
        <v>1.93</v>
      </c>
      <c r="K100" s="7">
        <v>1.52</v>
      </c>
    </row>
    <row r="101" spans="1:11" ht="15.75" x14ac:dyDescent="0.25">
      <c r="A101" s="1">
        <v>100</v>
      </c>
      <c r="B101" s="1" t="s">
        <v>93</v>
      </c>
      <c r="C101" s="1">
        <v>20</v>
      </c>
      <c r="D101" s="1">
        <v>366.32</v>
      </c>
      <c r="E101" s="6" t="s">
        <v>112</v>
      </c>
      <c r="F101" s="4">
        <v>0.40799999999999997</v>
      </c>
      <c r="G101" s="5">
        <v>0.40799999999999997</v>
      </c>
      <c r="H101" s="2">
        <v>3</v>
      </c>
      <c r="I101" s="6">
        <v>792.4</v>
      </c>
      <c r="J101" s="7">
        <v>1.9</v>
      </c>
      <c r="K101" s="7">
        <v>1.35</v>
      </c>
    </row>
    <row r="102" spans="1:11" ht="15.75" x14ac:dyDescent="0.25">
      <c r="A102" s="1">
        <v>101</v>
      </c>
      <c r="B102" s="1" t="s">
        <v>93</v>
      </c>
      <c r="C102" s="1">
        <v>20</v>
      </c>
      <c r="D102" s="1">
        <v>376.83</v>
      </c>
      <c r="E102" s="6" t="s">
        <v>113</v>
      </c>
      <c r="F102" s="4">
        <v>0.42299999999999999</v>
      </c>
      <c r="G102" s="5">
        <v>0.42299999999999999</v>
      </c>
      <c r="H102" s="2">
        <v>3</v>
      </c>
      <c r="I102" s="6">
        <v>797.8</v>
      </c>
      <c r="J102" s="7">
        <v>1.9</v>
      </c>
      <c r="K102" s="7">
        <v>1.19</v>
      </c>
    </row>
    <row r="103" spans="1:11" ht="15.75" x14ac:dyDescent="0.25">
      <c r="A103" s="1">
        <v>102</v>
      </c>
      <c r="B103" s="1" t="s">
        <v>93</v>
      </c>
      <c r="C103" s="1">
        <v>20</v>
      </c>
      <c r="D103" s="1">
        <v>271.86</v>
      </c>
      <c r="E103" s="6" t="s">
        <v>114</v>
      </c>
      <c r="F103" s="4">
        <v>0.38300000000000001</v>
      </c>
      <c r="G103" s="5">
        <v>0.38300000000000001</v>
      </c>
      <c r="H103" s="2">
        <v>2.7</v>
      </c>
      <c r="I103" s="6">
        <v>827.6</v>
      </c>
      <c r="J103" s="7">
        <v>1.9</v>
      </c>
      <c r="K103" s="7">
        <v>1.06</v>
      </c>
    </row>
    <row r="104" spans="1:11" ht="15.75" x14ac:dyDescent="0.25">
      <c r="A104" s="1">
        <v>103</v>
      </c>
      <c r="B104" s="1" t="s">
        <v>93</v>
      </c>
      <c r="C104" s="1">
        <v>20</v>
      </c>
      <c r="D104" s="1">
        <v>226.31</v>
      </c>
      <c r="E104" s="6" t="s">
        <v>115</v>
      </c>
      <c r="F104" s="4">
        <v>0.39200000000000002</v>
      </c>
      <c r="G104" s="5">
        <v>0.39200000000000002</v>
      </c>
      <c r="H104" s="2">
        <v>2.9</v>
      </c>
      <c r="I104" s="6">
        <v>523.4</v>
      </c>
      <c r="J104" s="7">
        <v>1.88</v>
      </c>
      <c r="K104" s="7">
        <v>1.36</v>
      </c>
    </row>
    <row r="105" spans="1:11" ht="15.75" x14ac:dyDescent="0.25">
      <c r="A105" s="1">
        <v>104</v>
      </c>
      <c r="B105" s="1" t="s">
        <v>93</v>
      </c>
      <c r="C105" s="1">
        <v>20</v>
      </c>
      <c r="D105" s="1">
        <v>335.7</v>
      </c>
      <c r="E105" s="6" t="s">
        <v>116</v>
      </c>
      <c r="F105" s="4">
        <v>0.58199999999999996</v>
      </c>
      <c r="G105" s="5">
        <v>0.58199999999999996</v>
      </c>
      <c r="H105" s="2">
        <v>4.2</v>
      </c>
      <c r="I105" s="6">
        <v>772.5</v>
      </c>
      <c r="J105" s="7">
        <v>1.93</v>
      </c>
      <c r="K105" s="7">
        <v>1.67</v>
      </c>
    </row>
    <row r="106" spans="1:11" ht="15.75" x14ac:dyDescent="0.25">
      <c r="A106" s="1">
        <v>105</v>
      </c>
      <c r="B106" s="1" t="s">
        <v>93</v>
      </c>
      <c r="C106" s="1">
        <v>20</v>
      </c>
      <c r="D106" s="1">
        <v>310.49</v>
      </c>
      <c r="E106" s="6" t="s">
        <v>117</v>
      </c>
      <c r="F106" s="4">
        <v>0.38700000000000001</v>
      </c>
      <c r="G106" s="5">
        <v>0.38700000000000001</v>
      </c>
      <c r="H106" s="2">
        <v>2.7</v>
      </c>
      <c r="I106" s="6">
        <v>685.8</v>
      </c>
      <c r="J106" s="7">
        <v>1.89</v>
      </c>
      <c r="K106" s="7">
        <v>1.32</v>
      </c>
    </row>
    <row r="107" spans="1:11" ht="15.75" x14ac:dyDescent="0.25">
      <c r="A107" s="1">
        <v>106</v>
      </c>
      <c r="B107" s="1" t="s">
        <v>93</v>
      </c>
      <c r="C107" s="1">
        <v>20</v>
      </c>
      <c r="D107" s="1">
        <v>448.84</v>
      </c>
      <c r="E107" s="6" t="s">
        <v>118</v>
      </c>
      <c r="F107" s="4">
        <v>0.43</v>
      </c>
      <c r="G107" s="5">
        <v>0.43</v>
      </c>
      <c r="H107" s="2">
        <v>3</v>
      </c>
      <c r="I107" s="6">
        <v>909.9</v>
      </c>
      <c r="J107" s="7">
        <v>1.93</v>
      </c>
      <c r="K107" s="7">
        <v>1.6</v>
      </c>
    </row>
    <row r="108" spans="1:11" ht="15.75" x14ac:dyDescent="0.25">
      <c r="A108" s="1">
        <v>107</v>
      </c>
      <c r="B108" s="1" t="s">
        <v>93</v>
      </c>
      <c r="C108" s="1">
        <v>20</v>
      </c>
      <c r="D108" s="1">
        <v>469.73</v>
      </c>
      <c r="E108" s="6" t="s">
        <v>119</v>
      </c>
      <c r="F108" s="4">
        <v>0.41799999999999998</v>
      </c>
      <c r="G108" s="5">
        <v>0.41799999999999998</v>
      </c>
      <c r="H108" s="2">
        <v>2.7</v>
      </c>
      <c r="I108" s="6">
        <v>1125</v>
      </c>
      <c r="J108" s="7">
        <v>1.9</v>
      </c>
      <c r="K108" s="7">
        <v>1.33</v>
      </c>
    </row>
    <row r="109" spans="1:11" ht="15.75" x14ac:dyDescent="0.25">
      <c r="A109" s="1">
        <v>108</v>
      </c>
      <c r="B109" s="1" t="s">
        <v>93</v>
      </c>
      <c r="C109" s="1">
        <v>20</v>
      </c>
      <c r="D109" s="1">
        <v>443.85</v>
      </c>
      <c r="E109" s="6" t="s">
        <v>120</v>
      </c>
      <c r="F109" s="4">
        <v>0.442</v>
      </c>
      <c r="G109" s="5">
        <v>0.442</v>
      </c>
      <c r="H109" s="2">
        <v>3</v>
      </c>
      <c r="I109" s="6">
        <v>998.2</v>
      </c>
      <c r="J109" s="7">
        <v>1.95</v>
      </c>
      <c r="K109" s="7">
        <v>1.6</v>
      </c>
    </row>
    <row r="110" spans="1:11" ht="15.75" x14ac:dyDescent="0.25">
      <c r="A110" s="1">
        <v>109</v>
      </c>
      <c r="B110" s="1" t="s">
        <v>121</v>
      </c>
      <c r="C110" s="1">
        <v>50</v>
      </c>
      <c r="D110" s="1">
        <v>351.99</v>
      </c>
      <c r="E110" s="6" t="s">
        <v>122</v>
      </c>
      <c r="F110" s="4">
        <v>0.879</v>
      </c>
      <c r="G110" s="5">
        <v>0.879</v>
      </c>
      <c r="H110" s="2">
        <v>7.8</v>
      </c>
      <c r="I110" s="6">
        <v>449.7</v>
      </c>
      <c r="J110" s="7">
        <v>1.98</v>
      </c>
      <c r="K110" s="7">
        <v>1.62</v>
      </c>
    </row>
    <row r="111" spans="1:11" ht="15.75" x14ac:dyDescent="0.25">
      <c r="A111" s="1">
        <v>110</v>
      </c>
      <c r="B111" s="1" t="s">
        <v>121</v>
      </c>
      <c r="C111" s="1">
        <v>50</v>
      </c>
      <c r="D111" s="1">
        <v>240.82</v>
      </c>
      <c r="E111" s="6" t="s">
        <v>123</v>
      </c>
      <c r="F111" s="4">
        <v>0.872</v>
      </c>
      <c r="G111" s="5">
        <v>0.872</v>
      </c>
      <c r="H111" s="2">
        <v>9.5</v>
      </c>
      <c r="I111" s="6">
        <v>541.29999999999995</v>
      </c>
      <c r="J111" s="7">
        <v>2</v>
      </c>
      <c r="K111" s="7">
        <v>1.89</v>
      </c>
    </row>
    <row r="112" spans="1:11" ht="15.75" x14ac:dyDescent="0.25">
      <c r="A112" s="1">
        <v>111</v>
      </c>
      <c r="B112" s="1" t="s">
        <v>121</v>
      </c>
      <c r="C112" s="1">
        <v>50</v>
      </c>
      <c r="D112" s="1">
        <v>201.3</v>
      </c>
      <c r="E112" s="6" t="s">
        <v>124</v>
      </c>
      <c r="F112" s="4">
        <v>0.86399999999999999</v>
      </c>
      <c r="G112" s="5">
        <v>0.86399999999999999</v>
      </c>
      <c r="H112" s="2">
        <v>8.9</v>
      </c>
      <c r="I112" s="6">
        <v>491.7</v>
      </c>
      <c r="J112" s="7">
        <v>1.9</v>
      </c>
      <c r="K112" s="7">
        <v>1.47</v>
      </c>
    </row>
    <row r="113" spans="1:11" ht="15.75" x14ac:dyDescent="0.25">
      <c r="A113" s="1">
        <v>112</v>
      </c>
      <c r="B113" s="1" t="s">
        <v>121</v>
      </c>
      <c r="C113" s="1">
        <v>50</v>
      </c>
      <c r="D113" s="1">
        <v>64.88</v>
      </c>
      <c r="E113" s="6" t="s">
        <v>125</v>
      </c>
      <c r="F113" s="4">
        <v>0.81200000000000006</v>
      </c>
      <c r="G113" s="5">
        <v>0.81200000000000006</v>
      </c>
      <c r="H113" s="2">
        <v>7.2</v>
      </c>
      <c r="I113" s="6">
        <v>171.4</v>
      </c>
      <c r="J113" s="7">
        <v>1.99</v>
      </c>
      <c r="K113" s="7">
        <v>1.1200000000000001</v>
      </c>
    </row>
    <row r="114" spans="1:11" ht="15.75" x14ac:dyDescent="0.25">
      <c r="A114" s="1">
        <v>113</v>
      </c>
      <c r="B114" s="1" t="s">
        <v>121</v>
      </c>
      <c r="C114" s="1">
        <v>50</v>
      </c>
      <c r="D114" s="1">
        <v>241.73</v>
      </c>
      <c r="E114" s="6" t="s">
        <v>126</v>
      </c>
      <c r="F114" s="4">
        <v>0.83199999999999996</v>
      </c>
      <c r="G114" s="5">
        <v>0.83199999999999996</v>
      </c>
      <c r="H114" s="2">
        <v>8.1</v>
      </c>
      <c r="I114" s="6">
        <v>457.9</v>
      </c>
      <c r="J114" s="7">
        <v>1.97</v>
      </c>
      <c r="K114" s="7">
        <v>1.7</v>
      </c>
    </row>
    <row r="115" spans="1:11" ht="15.75" x14ac:dyDescent="0.25">
      <c r="A115" s="1">
        <v>114</v>
      </c>
      <c r="B115" s="1" t="s">
        <v>121</v>
      </c>
      <c r="C115" s="1">
        <v>50</v>
      </c>
      <c r="D115" s="1">
        <v>265</v>
      </c>
      <c r="E115" s="6" t="s">
        <v>127</v>
      </c>
      <c r="F115" s="4">
        <v>0.81799999999999995</v>
      </c>
      <c r="G115" s="5">
        <v>0.81799999999999995</v>
      </c>
      <c r="H115" s="2">
        <v>9.3000000000000007</v>
      </c>
      <c r="I115" s="6">
        <v>532.70000000000005</v>
      </c>
      <c r="J115" s="7">
        <v>1.7</v>
      </c>
      <c r="K115" s="7">
        <v>1.0900000000000001</v>
      </c>
    </row>
    <row r="116" spans="1:11" ht="15.75" x14ac:dyDescent="0.25">
      <c r="A116" s="1">
        <v>115</v>
      </c>
      <c r="B116" s="1" t="s">
        <v>121</v>
      </c>
      <c r="C116" s="1">
        <v>50</v>
      </c>
      <c r="D116" s="1">
        <v>186.16</v>
      </c>
      <c r="E116" s="6" t="s">
        <v>128</v>
      </c>
      <c r="F116" s="4">
        <v>0.78700000000000003</v>
      </c>
      <c r="G116" s="5">
        <v>0.78700000000000003</v>
      </c>
      <c r="H116" s="2">
        <v>7.5</v>
      </c>
      <c r="I116" s="6">
        <v>521.6</v>
      </c>
      <c r="J116" s="7">
        <v>1.93</v>
      </c>
      <c r="K116" s="7">
        <v>1.57</v>
      </c>
    </row>
    <row r="117" spans="1:11" ht="15.75" x14ac:dyDescent="0.25">
      <c r="A117" s="1">
        <v>116</v>
      </c>
      <c r="B117" s="1" t="s">
        <v>121</v>
      </c>
      <c r="C117" s="1">
        <v>50</v>
      </c>
      <c r="D117" s="1">
        <v>181.37</v>
      </c>
      <c r="E117" s="6" t="s">
        <v>129</v>
      </c>
      <c r="F117" s="4">
        <v>0.76400000000000001</v>
      </c>
      <c r="G117" s="5">
        <v>0.76400000000000001</v>
      </c>
      <c r="H117" s="2">
        <v>10</v>
      </c>
      <c r="I117" s="6">
        <v>468.6</v>
      </c>
      <c r="J117" s="7">
        <v>1.73</v>
      </c>
      <c r="K117" s="7">
        <v>1.1499999999999999</v>
      </c>
    </row>
    <row r="118" spans="1:11" ht="15.75" x14ac:dyDescent="0.25">
      <c r="A118" s="1">
        <v>117</v>
      </c>
      <c r="B118" s="1" t="s">
        <v>121</v>
      </c>
      <c r="C118" s="1">
        <v>50</v>
      </c>
      <c r="D118" s="1">
        <v>276.22000000000003</v>
      </c>
      <c r="E118" s="6" t="s">
        <v>130</v>
      </c>
      <c r="F118" s="4">
        <v>0.81699999999999995</v>
      </c>
      <c r="G118" s="5">
        <v>0.81699999999999995</v>
      </c>
      <c r="H118" s="2">
        <v>8.6</v>
      </c>
      <c r="I118" s="6">
        <v>446.3</v>
      </c>
      <c r="J118" s="7">
        <v>1.97</v>
      </c>
      <c r="K118" s="7">
        <v>1.79</v>
      </c>
    </row>
    <row r="119" spans="1:11" ht="15.75" x14ac:dyDescent="0.25">
      <c r="A119" s="1">
        <v>118</v>
      </c>
      <c r="B119" s="1" t="s">
        <v>121</v>
      </c>
      <c r="C119" s="1">
        <v>50</v>
      </c>
      <c r="D119" s="1">
        <v>134.80000000000001</v>
      </c>
      <c r="E119" s="6" t="s">
        <v>131</v>
      </c>
      <c r="F119" s="4">
        <v>0.68700000000000006</v>
      </c>
      <c r="G119" s="5">
        <v>0.68700000000000006</v>
      </c>
      <c r="H119" s="2">
        <v>4.5</v>
      </c>
      <c r="I119" s="6">
        <v>332</v>
      </c>
      <c r="J119" s="7">
        <v>1.96</v>
      </c>
      <c r="K119" s="7">
        <v>1.54</v>
      </c>
    </row>
    <row r="120" spans="1:11" ht="15.75" x14ac:dyDescent="0.25">
      <c r="A120" s="1">
        <v>119</v>
      </c>
      <c r="B120" s="1" t="s">
        <v>121</v>
      </c>
      <c r="C120" s="1">
        <v>50</v>
      </c>
      <c r="D120" s="1">
        <v>213.88</v>
      </c>
      <c r="E120" s="6" t="s">
        <v>132</v>
      </c>
      <c r="F120" s="4">
        <v>0.72399999999999998</v>
      </c>
      <c r="G120" s="5">
        <v>0.72399999999999998</v>
      </c>
      <c r="H120" s="2">
        <v>9.3000000000000007</v>
      </c>
      <c r="I120" s="6">
        <v>549.70000000000005</v>
      </c>
      <c r="J120" s="7">
        <v>1.7</v>
      </c>
      <c r="K120" s="7">
        <v>0.96</v>
      </c>
    </row>
    <row r="121" spans="1:11" ht="15.75" x14ac:dyDescent="0.25">
      <c r="A121" s="1">
        <v>120</v>
      </c>
      <c r="B121" s="1" t="s">
        <v>121</v>
      </c>
      <c r="C121" s="1">
        <v>50</v>
      </c>
      <c r="D121" s="1">
        <v>74.930000000000007</v>
      </c>
      <c r="E121" s="6" t="s">
        <v>133</v>
      </c>
      <c r="F121" s="4">
        <v>0.66900000000000004</v>
      </c>
      <c r="G121" s="5">
        <v>0.66900000000000004</v>
      </c>
      <c r="H121" s="2">
        <v>4.9000000000000004</v>
      </c>
      <c r="I121" s="6">
        <v>105.1</v>
      </c>
      <c r="J121" s="7">
        <v>1.9</v>
      </c>
      <c r="K121" s="7">
        <v>1.33</v>
      </c>
    </row>
    <row r="122" spans="1:11" ht="15.75" x14ac:dyDescent="0.25">
      <c r="A122" s="1">
        <v>121</v>
      </c>
      <c r="B122" s="1" t="s">
        <v>121</v>
      </c>
      <c r="C122" s="1">
        <v>50</v>
      </c>
      <c r="D122" s="1">
        <v>58.5</v>
      </c>
      <c r="E122" s="6" t="s">
        <v>134</v>
      </c>
      <c r="F122" s="4">
        <v>0.69499999999999995</v>
      </c>
      <c r="G122" s="5">
        <v>0.69499999999999995</v>
      </c>
      <c r="H122" s="2">
        <v>4.5</v>
      </c>
      <c r="I122" s="6">
        <v>301.2</v>
      </c>
      <c r="J122" s="7">
        <v>1.6</v>
      </c>
      <c r="K122" s="7">
        <v>0.8</v>
      </c>
    </row>
    <row r="123" spans="1:11" ht="15.75" x14ac:dyDescent="0.25">
      <c r="A123" s="1">
        <v>122</v>
      </c>
      <c r="B123" s="1" t="s">
        <v>121</v>
      </c>
      <c r="C123" s="1">
        <v>50</v>
      </c>
      <c r="D123" s="1">
        <v>106.92</v>
      </c>
      <c r="E123" s="6" t="s">
        <v>135</v>
      </c>
      <c r="F123" s="4">
        <v>0.73199999999999998</v>
      </c>
      <c r="G123" s="5">
        <v>0.73199999999999998</v>
      </c>
      <c r="H123" s="2">
        <v>4.9000000000000004</v>
      </c>
      <c r="I123" s="6">
        <v>268.89999999999998</v>
      </c>
      <c r="J123" s="7">
        <v>1.9</v>
      </c>
      <c r="K123" s="7">
        <v>1.24</v>
      </c>
    </row>
    <row r="124" spans="1:11" ht="15.75" x14ac:dyDescent="0.25">
      <c r="A124" s="1">
        <v>123</v>
      </c>
      <c r="B124" s="1" t="s">
        <v>121</v>
      </c>
      <c r="C124" s="1">
        <v>50</v>
      </c>
      <c r="D124" s="1">
        <v>101.13</v>
      </c>
      <c r="E124" s="6" t="s">
        <v>136</v>
      </c>
      <c r="F124" s="4">
        <v>0.72199999999999998</v>
      </c>
      <c r="G124" s="5">
        <v>0.72199999999999998</v>
      </c>
      <c r="H124" s="2">
        <v>5.7</v>
      </c>
      <c r="I124" s="6">
        <v>268.89999999999998</v>
      </c>
      <c r="J124" s="7">
        <v>1.9</v>
      </c>
      <c r="K124" s="7">
        <v>1.24</v>
      </c>
    </row>
    <row r="125" spans="1:11" ht="15.75" x14ac:dyDescent="0.25">
      <c r="A125" s="1">
        <v>124</v>
      </c>
      <c r="B125" s="1" t="s">
        <v>121</v>
      </c>
      <c r="C125" s="1">
        <v>50</v>
      </c>
      <c r="D125" s="1">
        <v>94.78</v>
      </c>
      <c r="E125" s="6" t="s">
        <v>137</v>
      </c>
      <c r="F125" s="4">
        <v>0.36299999999999999</v>
      </c>
      <c r="G125" s="5">
        <v>0.36299999999999999</v>
      </c>
      <c r="H125" s="2">
        <v>2.7</v>
      </c>
      <c r="I125" s="6">
        <v>246.1</v>
      </c>
      <c r="J125" s="7">
        <v>1.97</v>
      </c>
      <c r="K125" s="7">
        <v>1.33</v>
      </c>
    </row>
    <row r="126" spans="1:11" ht="15.75" x14ac:dyDescent="0.25">
      <c r="A126" s="1">
        <v>125</v>
      </c>
      <c r="B126" s="1" t="s">
        <v>121</v>
      </c>
      <c r="C126" s="1">
        <v>50</v>
      </c>
      <c r="D126" s="1">
        <v>198.9</v>
      </c>
      <c r="E126" s="6" t="s">
        <v>138</v>
      </c>
      <c r="F126" s="4">
        <v>0.51200000000000001</v>
      </c>
      <c r="G126" s="5">
        <v>0.51200000000000001</v>
      </c>
      <c r="H126" s="2">
        <v>3.1</v>
      </c>
      <c r="I126" s="6">
        <v>177.7</v>
      </c>
      <c r="J126" s="7">
        <v>1.9</v>
      </c>
      <c r="K126" s="7">
        <v>1.1599999999999999</v>
      </c>
    </row>
    <row r="127" spans="1:11" ht="15.75" x14ac:dyDescent="0.25">
      <c r="A127" s="1">
        <v>126</v>
      </c>
      <c r="B127" s="1" t="s">
        <v>121</v>
      </c>
      <c r="C127" s="1">
        <v>50</v>
      </c>
      <c r="D127" s="1">
        <v>115.08</v>
      </c>
      <c r="E127" s="6" t="s">
        <v>139</v>
      </c>
      <c r="F127" s="4">
        <v>0.47</v>
      </c>
      <c r="G127" s="5">
        <v>0.47</v>
      </c>
      <c r="H127" s="2">
        <v>3</v>
      </c>
      <c r="I127" s="6">
        <v>394.7</v>
      </c>
      <c r="J127" s="7">
        <v>1.96</v>
      </c>
      <c r="K127" s="7">
        <v>1.47</v>
      </c>
    </row>
    <row r="128" spans="1:11" ht="15.75" x14ac:dyDescent="0.25">
      <c r="A128" s="1">
        <v>127</v>
      </c>
      <c r="B128" s="1" t="s">
        <v>121</v>
      </c>
      <c r="C128" s="1">
        <v>50</v>
      </c>
      <c r="D128" s="1">
        <v>65.34</v>
      </c>
      <c r="E128" s="6" t="s">
        <v>140</v>
      </c>
      <c r="F128" s="4">
        <v>0.49</v>
      </c>
      <c r="G128" s="5">
        <v>0.49</v>
      </c>
      <c r="H128" s="2">
        <v>4</v>
      </c>
      <c r="I128" s="6">
        <v>134.5</v>
      </c>
      <c r="J128" s="7">
        <v>1.86</v>
      </c>
      <c r="K128" s="7">
        <v>1.46</v>
      </c>
    </row>
    <row r="129" spans="1:11" ht="15.75" x14ac:dyDescent="0.25">
      <c r="A129" s="1">
        <v>128</v>
      </c>
      <c r="B129" s="1" t="s">
        <v>121</v>
      </c>
      <c r="C129" s="1">
        <v>50</v>
      </c>
      <c r="D129" s="1">
        <v>82.82</v>
      </c>
      <c r="E129" s="6" t="s">
        <v>141</v>
      </c>
      <c r="F129" s="4">
        <v>0.41899999999999998</v>
      </c>
      <c r="G129" s="5">
        <v>0.41899999999999998</v>
      </c>
      <c r="H129" s="2">
        <v>3.1</v>
      </c>
      <c r="I129" s="6">
        <v>184.2</v>
      </c>
      <c r="J129" s="7">
        <v>1.86</v>
      </c>
      <c r="K129" s="7">
        <v>1.39</v>
      </c>
    </row>
    <row r="130" spans="1:11" ht="15.75" x14ac:dyDescent="0.25">
      <c r="A130" s="1">
        <v>129</v>
      </c>
      <c r="B130" s="1" t="s">
        <v>121</v>
      </c>
      <c r="C130" s="1">
        <v>50</v>
      </c>
      <c r="D130" s="1">
        <v>90.29</v>
      </c>
      <c r="E130" s="6" t="s">
        <v>142</v>
      </c>
      <c r="F130" s="4">
        <v>0.47899999999999998</v>
      </c>
      <c r="G130" s="5">
        <v>0.47899999999999998</v>
      </c>
      <c r="H130" s="2">
        <v>3.3</v>
      </c>
      <c r="I130" s="6">
        <v>233.9</v>
      </c>
      <c r="J130" s="7">
        <v>1.87</v>
      </c>
      <c r="K130" s="7">
        <v>67</v>
      </c>
    </row>
    <row r="131" spans="1:11" ht="15.75" x14ac:dyDescent="0.25">
      <c r="A131" s="1">
        <v>130</v>
      </c>
      <c r="B131" s="1" t="s">
        <v>121</v>
      </c>
      <c r="C131" s="1">
        <v>50</v>
      </c>
      <c r="D131" s="1">
        <v>23.02</v>
      </c>
      <c r="E131" s="6" t="s">
        <v>143</v>
      </c>
      <c r="F131" s="4">
        <v>0.47599999999999998</v>
      </c>
      <c r="G131" s="5">
        <v>0.47599999999999998</v>
      </c>
      <c r="H131" s="2">
        <v>3.2</v>
      </c>
      <c r="I131" s="6">
        <v>26.5</v>
      </c>
      <c r="J131" s="7">
        <v>1.77</v>
      </c>
      <c r="K131" s="7">
        <v>0.67</v>
      </c>
    </row>
    <row r="132" spans="1:11" ht="15.75" x14ac:dyDescent="0.25">
      <c r="A132" s="1">
        <v>131</v>
      </c>
      <c r="B132" s="1" t="s">
        <v>121</v>
      </c>
      <c r="C132" s="1">
        <v>50</v>
      </c>
      <c r="D132" s="1">
        <v>17.5</v>
      </c>
      <c r="E132" s="6" t="s">
        <v>144</v>
      </c>
      <c r="F132" s="4">
        <v>0.48299999999999998</v>
      </c>
      <c r="G132" s="5">
        <v>0.48299999999999998</v>
      </c>
      <c r="H132" s="2">
        <v>3.4</v>
      </c>
      <c r="I132" s="6">
        <v>61.55</v>
      </c>
      <c r="J132" s="7">
        <v>1.74</v>
      </c>
      <c r="K132" s="7">
        <v>0.5</v>
      </c>
    </row>
    <row r="133" spans="1:11" ht="15.75" x14ac:dyDescent="0.25">
      <c r="A133" s="1">
        <v>132</v>
      </c>
      <c r="B133" s="1" t="s">
        <v>121</v>
      </c>
      <c r="C133" s="1">
        <v>50</v>
      </c>
      <c r="D133" s="1">
        <v>128.74</v>
      </c>
      <c r="E133" s="6" t="s">
        <v>145</v>
      </c>
      <c r="F133" s="4">
        <v>0.45900000000000002</v>
      </c>
      <c r="G133" s="5">
        <v>0.45900000000000002</v>
      </c>
      <c r="H133" s="2">
        <v>3.1</v>
      </c>
      <c r="I133" s="6">
        <v>254.3</v>
      </c>
      <c r="J133" s="7">
        <v>1.86</v>
      </c>
      <c r="K133" s="7">
        <v>1.45</v>
      </c>
    </row>
    <row r="134" spans="1:11" ht="15.75" x14ac:dyDescent="0.25">
      <c r="A134" s="1">
        <v>133</v>
      </c>
      <c r="B134" s="1" t="s">
        <v>121</v>
      </c>
      <c r="C134" s="1">
        <v>50</v>
      </c>
      <c r="D134" s="1">
        <v>70.05</v>
      </c>
      <c r="E134" s="6" t="s">
        <v>146</v>
      </c>
      <c r="F134" s="4">
        <v>0.497</v>
      </c>
      <c r="G134" s="5">
        <v>0.497</v>
      </c>
      <c r="H134" s="2">
        <v>3.5</v>
      </c>
      <c r="I134" s="6">
        <v>137.5</v>
      </c>
      <c r="J134" s="7">
        <v>1.78</v>
      </c>
      <c r="K134" s="7">
        <v>0.99</v>
      </c>
    </row>
    <row r="135" spans="1:11" ht="15.75" x14ac:dyDescent="0.25">
      <c r="A135" s="1">
        <v>134</v>
      </c>
      <c r="B135" s="1" t="s">
        <v>121</v>
      </c>
      <c r="C135" s="1">
        <v>50</v>
      </c>
      <c r="D135" s="1">
        <v>69.37</v>
      </c>
      <c r="E135" s="6" t="s">
        <v>147</v>
      </c>
      <c r="F135" s="4">
        <v>0.49399999999999999</v>
      </c>
      <c r="G135" s="5">
        <v>0.49399999999999999</v>
      </c>
      <c r="H135" s="2">
        <v>3.5</v>
      </c>
      <c r="I135" s="6">
        <v>168</v>
      </c>
      <c r="J135" s="7">
        <v>1.85</v>
      </c>
      <c r="K135" s="7">
        <v>0.96</v>
      </c>
    </row>
    <row r="136" spans="1:11" ht="15.75" x14ac:dyDescent="0.25">
      <c r="A136" s="1">
        <v>135</v>
      </c>
      <c r="B136" s="1" t="s">
        <v>121</v>
      </c>
      <c r="C136" s="1">
        <v>50</v>
      </c>
      <c r="D136" s="1">
        <v>31.59</v>
      </c>
      <c r="E136" s="6" t="s">
        <v>148</v>
      </c>
      <c r="F136" s="4">
        <v>0.30099999999999999</v>
      </c>
      <c r="G136" s="5">
        <v>0.30099999999999999</v>
      </c>
      <c r="H136" s="2">
        <v>2.7</v>
      </c>
      <c r="I136" s="6">
        <v>276.2</v>
      </c>
      <c r="J136" s="7">
        <v>1.63</v>
      </c>
      <c r="K136" s="7">
        <v>0.75</v>
      </c>
    </row>
    <row r="137" spans="1:11" ht="15.75" x14ac:dyDescent="0.25">
      <c r="A137" s="1">
        <v>136</v>
      </c>
      <c r="B137" s="1" t="s">
        <v>149</v>
      </c>
      <c r="C137" s="1">
        <v>14</v>
      </c>
      <c r="D137" s="1">
        <v>943.92</v>
      </c>
      <c r="E137" s="6" t="s">
        <v>150</v>
      </c>
      <c r="F137" s="4">
        <v>0.58299999999999996</v>
      </c>
      <c r="G137" s="5">
        <v>0.58299999999999996</v>
      </c>
      <c r="H137" s="2">
        <v>2.8</v>
      </c>
      <c r="I137" s="6">
        <v>2037</v>
      </c>
      <c r="J137" s="7">
        <v>2.09</v>
      </c>
      <c r="K137" s="7">
        <v>1.82</v>
      </c>
    </row>
    <row r="138" spans="1:11" ht="15.75" x14ac:dyDescent="0.25">
      <c r="A138" s="1">
        <v>137</v>
      </c>
      <c r="B138" s="1" t="s">
        <v>149</v>
      </c>
      <c r="C138" s="1">
        <v>5</v>
      </c>
      <c r="D138" s="1">
        <v>2710.72</v>
      </c>
      <c r="E138" s="6" t="s">
        <v>151</v>
      </c>
      <c r="F138" s="4">
        <v>0.76</v>
      </c>
      <c r="G138" s="5">
        <v>0.76</v>
      </c>
      <c r="H138" s="2">
        <v>5.2</v>
      </c>
      <c r="I138" s="6">
        <v>2240</v>
      </c>
      <c r="J138" s="7">
        <v>2.08</v>
      </c>
      <c r="K138" s="7">
        <v>1.95</v>
      </c>
    </row>
    <row r="139" spans="1:11" ht="15.75" x14ac:dyDescent="0.25">
      <c r="A139" s="1">
        <v>138</v>
      </c>
      <c r="B139" s="1" t="s">
        <v>149</v>
      </c>
      <c r="C139" s="1">
        <v>5</v>
      </c>
      <c r="D139" s="1">
        <v>2673.03</v>
      </c>
      <c r="E139" s="6" t="s">
        <v>152</v>
      </c>
      <c r="F139" s="4">
        <v>0.77100000000000002</v>
      </c>
      <c r="G139" s="5">
        <v>0.77100000000000002</v>
      </c>
      <c r="H139" s="2">
        <v>5.3</v>
      </c>
      <c r="I139" s="6">
        <v>2474</v>
      </c>
      <c r="J139" s="7">
        <v>2.08</v>
      </c>
      <c r="K139" s="7">
        <v>1.96</v>
      </c>
    </row>
    <row r="140" spans="1:11" ht="15.75" x14ac:dyDescent="0.25">
      <c r="A140" s="1">
        <v>139</v>
      </c>
      <c r="B140" s="1" t="s">
        <v>149</v>
      </c>
      <c r="C140" s="1">
        <v>14</v>
      </c>
      <c r="D140" s="1">
        <v>475.02</v>
      </c>
      <c r="E140" s="6" t="s">
        <v>153</v>
      </c>
      <c r="F140" s="4">
        <v>0.24099999999999999</v>
      </c>
      <c r="G140" s="5">
        <v>0.24099999999999999</v>
      </c>
      <c r="H140" s="2">
        <v>2.6</v>
      </c>
      <c r="I140" s="6">
        <v>1216</v>
      </c>
      <c r="J140" s="7">
        <v>2.08</v>
      </c>
      <c r="K140" s="7">
        <v>1.85</v>
      </c>
    </row>
    <row r="141" spans="1:11" ht="15.75" x14ac:dyDescent="0.25">
      <c r="A141" s="1">
        <v>140</v>
      </c>
      <c r="B141" s="1" t="s">
        <v>149</v>
      </c>
      <c r="C141" s="1">
        <v>14</v>
      </c>
      <c r="D141" s="1">
        <v>407.49</v>
      </c>
      <c r="E141" s="6" t="s">
        <v>154</v>
      </c>
      <c r="F141" s="4">
        <v>0.20499999999999999</v>
      </c>
      <c r="G141" s="5">
        <v>0.20499999999999999</v>
      </c>
      <c r="H141" s="2">
        <v>2.6</v>
      </c>
      <c r="I141" s="6">
        <v>1159</v>
      </c>
      <c r="J141" s="7">
        <v>2.0699999999999998</v>
      </c>
      <c r="K141" s="7">
        <v>1.65</v>
      </c>
    </row>
    <row r="142" spans="1:11" ht="15.75" x14ac:dyDescent="0.25">
      <c r="A142" s="1">
        <v>141</v>
      </c>
      <c r="B142" s="1" t="s">
        <v>149</v>
      </c>
      <c r="C142" s="1">
        <v>14</v>
      </c>
      <c r="D142" s="1">
        <v>405.05</v>
      </c>
      <c r="E142" s="6" t="s">
        <v>155</v>
      </c>
      <c r="F142" s="4">
        <v>0.24</v>
      </c>
      <c r="G142" s="5">
        <v>0.24</v>
      </c>
      <c r="H142" s="2">
        <v>2.6</v>
      </c>
      <c r="I142" s="6">
        <v>917.1</v>
      </c>
      <c r="J142" s="7">
        <v>2.0699999999999998</v>
      </c>
      <c r="K142" s="7">
        <v>1.87</v>
      </c>
    </row>
    <row r="143" spans="1:11" ht="15.75" x14ac:dyDescent="0.25">
      <c r="A143" s="1">
        <v>142</v>
      </c>
      <c r="B143" s="1" t="s">
        <v>149</v>
      </c>
      <c r="C143" s="1">
        <v>14</v>
      </c>
      <c r="D143" s="1">
        <v>297.77999999999997</v>
      </c>
      <c r="E143" s="6" t="s">
        <v>156</v>
      </c>
      <c r="F143" s="4">
        <v>0.20100000000000001</v>
      </c>
      <c r="G143" s="5">
        <v>0.20100000000000001</v>
      </c>
      <c r="H143" s="2">
        <v>2.6</v>
      </c>
      <c r="I143" s="6">
        <v>802.6</v>
      </c>
      <c r="J143" s="7">
        <v>2.02</v>
      </c>
      <c r="K143" s="7">
        <v>0.152</v>
      </c>
    </row>
    <row r="144" spans="1:11" ht="15.75" x14ac:dyDescent="0.25">
      <c r="A144" s="1">
        <v>143</v>
      </c>
      <c r="B144" s="1" t="s">
        <v>149</v>
      </c>
      <c r="C144" s="1">
        <v>14</v>
      </c>
      <c r="D144" s="1">
        <v>197.16</v>
      </c>
      <c r="E144" s="6" t="s">
        <v>157</v>
      </c>
      <c r="F144" s="4">
        <v>0.20599999999999999</v>
      </c>
      <c r="G144" s="5">
        <v>0.20599999999999999</v>
      </c>
      <c r="H144" s="2">
        <v>2.6</v>
      </c>
      <c r="I144" s="6">
        <v>462.4</v>
      </c>
      <c r="J144" s="7">
        <v>1.99</v>
      </c>
      <c r="K144" s="7">
        <v>0.64</v>
      </c>
    </row>
    <row r="145" spans="1:11" ht="15.75" x14ac:dyDescent="0.25">
      <c r="A145" s="1">
        <v>144</v>
      </c>
      <c r="B145" s="1" t="s">
        <v>149</v>
      </c>
      <c r="C145" s="1">
        <v>14</v>
      </c>
      <c r="D145" s="1">
        <v>325.7</v>
      </c>
      <c r="E145" s="6" t="s">
        <v>158</v>
      </c>
      <c r="F145" s="4">
        <v>0.23</v>
      </c>
      <c r="G145" s="5">
        <v>0.23</v>
      </c>
      <c r="H145" s="2">
        <v>2.6</v>
      </c>
      <c r="I145" s="6">
        <v>885.6</v>
      </c>
      <c r="J145" s="7">
        <v>1.99</v>
      </c>
      <c r="K145" s="7">
        <v>1.49</v>
      </c>
    </row>
    <row r="146" spans="1:11" ht="15.75" x14ac:dyDescent="0.25">
      <c r="A146" s="1">
        <v>145</v>
      </c>
      <c r="B146" s="1" t="s">
        <v>149</v>
      </c>
      <c r="C146" s="1">
        <v>14</v>
      </c>
      <c r="D146" s="1">
        <v>8.44</v>
      </c>
      <c r="E146" s="6" t="s">
        <v>159</v>
      </c>
      <c r="F146" s="4">
        <v>0.16700000000000001</v>
      </c>
      <c r="G146" s="5">
        <v>0.16700000000000001</v>
      </c>
      <c r="H146" s="2">
        <v>2.7</v>
      </c>
      <c r="I146" s="6">
        <v>56.19</v>
      </c>
      <c r="J146" s="7">
        <v>1.79</v>
      </c>
      <c r="K146" s="7">
        <v>0.49199999999999999</v>
      </c>
    </row>
    <row r="147" spans="1:11" ht="15.75" x14ac:dyDescent="0.25">
      <c r="A147" s="1">
        <v>146</v>
      </c>
      <c r="B147" s="1" t="s">
        <v>149</v>
      </c>
      <c r="C147" s="1">
        <v>14</v>
      </c>
      <c r="D147" s="1">
        <v>8.98</v>
      </c>
      <c r="E147" s="6" t="s">
        <v>160</v>
      </c>
      <c r="F147" s="4">
        <v>9.5000000000000001E-2</v>
      </c>
      <c r="G147" s="5">
        <v>9.5000000000000001E-2</v>
      </c>
      <c r="H147" s="2">
        <v>2.6</v>
      </c>
      <c r="I147" s="6">
        <v>34.729999999999997</v>
      </c>
      <c r="J147" s="7">
        <v>1.9</v>
      </c>
      <c r="K147" s="7">
        <v>0.2</v>
      </c>
    </row>
    <row r="148" spans="1:11" ht="15.75" x14ac:dyDescent="0.25">
      <c r="A148" s="1">
        <v>147</v>
      </c>
      <c r="B148" s="1" t="s">
        <v>149</v>
      </c>
      <c r="C148" s="1">
        <v>14</v>
      </c>
      <c r="D148" s="1">
        <v>5.68</v>
      </c>
      <c r="E148" s="6" t="s">
        <v>161</v>
      </c>
      <c r="F148" s="4">
        <v>0.159</v>
      </c>
      <c r="G148" s="5">
        <v>0.159</v>
      </c>
      <c r="H148" s="2">
        <v>2.6</v>
      </c>
      <c r="I148" s="6">
        <v>21.13</v>
      </c>
      <c r="J148" s="7">
        <v>1.84</v>
      </c>
      <c r="K148" s="7">
        <v>0.35</v>
      </c>
    </row>
    <row r="149" spans="1:11" ht="15.75" x14ac:dyDescent="0.25">
      <c r="A149" s="1">
        <v>148</v>
      </c>
      <c r="B149" s="1" t="s">
        <v>149</v>
      </c>
      <c r="C149" s="1">
        <v>14</v>
      </c>
      <c r="D149" s="1">
        <v>3.53</v>
      </c>
      <c r="E149" s="6" t="s">
        <v>162</v>
      </c>
      <c r="F149" s="4">
        <v>2.5000000000000001E-2</v>
      </c>
      <c r="G149" s="5">
        <v>2.5000000000000001E-2</v>
      </c>
      <c r="H149" s="2"/>
      <c r="I149" s="6">
        <v>16.25</v>
      </c>
      <c r="J149" s="7">
        <v>1.83</v>
      </c>
      <c r="K149" s="7">
        <v>0.23</v>
      </c>
    </row>
    <row r="150" spans="1:11" ht="15.75" x14ac:dyDescent="0.25">
      <c r="A150" s="1">
        <v>149</v>
      </c>
      <c r="B150" s="1" t="s">
        <v>149</v>
      </c>
      <c r="C150" s="1">
        <v>14</v>
      </c>
      <c r="D150" s="1">
        <v>5.29</v>
      </c>
      <c r="E150" s="6" t="s">
        <v>163</v>
      </c>
      <c r="F150" s="4">
        <v>0.105</v>
      </c>
      <c r="G150" s="5">
        <v>0.105</v>
      </c>
      <c r="H150" s="2">
        <v>2.5</v>
      </c>
      <c r="I150" s="6">
        <v>27.75</v>
      </c>
      <c r="J150" s="7">
        <v>2.2999999999999998</v>
      </c>
      <c r="K150" s="7">
        <v>0.06</v>
      </c>
    </row>
    <row r="151" spans="1:11" ht="15.75" x14ac:dyDescent="0.25">
      <c r="A151" s="1">
        <v>150</v>
      </c>
      <c r="B151" s="1" t="s">
        <v>149</v>
      </c>
      <c r="C151" s="1">
        <v>14</v>
      </c>
      <c r="D151" s="1">
        <v>0.74</v>
      </c>
      <c r="E151" s="6" t="s">
        <v>164</v>
      </c>
      <c r="F151" s="4">
        <v>-0.997</v>
      </c>
      <c r="G151" s="5"/>
      <c r="H151" s="2"/>
      <c r="I151" s="6">
        <v>8</v>
      </c>
      <c r="J151" s="7">
        <v>2.16</v>
      </c>
      <c r="K151" s="7">
        <v>0.14000000000000001</v>
      </c>
    </row>
    <row r="152" spans="1:11" ht="15.75" x14ac:dyDescent="0.25">
      <c r="A152" s="1">
        <v>151</v>
      </c>
      <c r="B152" s="1" t="s">
        <v>149</v>
      </c>
      <c r="C152" s="1">
        <v>14</v>
      </c>
      <c r="D152" s="1">
        <v>7.63</v>
      </c>
      <c r="E152" s="6" t="s">
        <v>165</v>
      </c>
      <c r="F152" s="4">
        <v>0.107</v>
      </c>
      <c r="G152" s="5">
        <v>0.107</v>
      </c>
      <c r="H152" s="2">
        <v>2.7</v>
      </c>
      <c r="I152" s="6">
        <v>32.15</v>
      </c>
      <c r="J152" s="7">
        <v>1.83</v>
      </c>
      <c r="K152" s="7">
        <v>1.0900000000000001</v>
      </c>
    </row>
    <row r="153" spans="1:11" ht="15.75" x14ac:dyDescent="0.25">
      <c r="A153" s="1">
        <v>152</v>
      </c>
      <c r="B153" s="1" t="s">
        <v>149</v>
      </c>
      <c r="C153" s="1">
        <v>14</v>
      </c>
      <c r="D153" s="1">
        <v>8.08</v>
      </c>
      <c r="E153" s="6" t="s">
        <v>166</v>
      </c>
      <c r="F153" s="4">
        <v>3.9E-2</v>
      </c>
      <c r="G153" s="5">
        <v>3.9E-2</v>
      </c>
      <c r="H153" s="2">
        <v>2.5</v>
      </c>
      <c r="I153" s="6">
        <v>41.73</v>
      </c>
      <c r="J153" s="7">
        <v>1.87</v>
      </c>
      <c r="K153" s="7">
        <v>0.71</v>
      </c>
    </row>
    <row r="154" spans="1:11" ht="15.75" x14ac:dyDescent="0.25">
      <c r="A154" s="1">
        <v>153</v>
      </c>
      <c r="B154" s="1" t="s">
        <v>149</v>
      </c>
      <c r="C154" s="1">
        <v>14</v>
      </c>
      <c r="D154" s="1">
        <v>17.32</v>
      </c>
      <c r="E154" s="6" t="s">
        <v>167</v>
      </c>
      <c r="F154" s="4">
        <v>9.6000000000000002E-2</v>
      </c>
      <c r="G154" s="5">
        <v>9.6000000000000002E-2</v>
      </c>
      <c r="H154" s="2">
        <v>2.6</v>
      </c>
      <c r="I154" s="6">
        <v>99.86</v>
      </c>
      <c r="J154" s="7">
        <v>1.82</v>
      </c>
      <c r="K154" s="7">
        <v>0.59</v>
      </c>
    </row>
    <row r="155" spans="1:11" ht="15.75" x14ac:dyDescent="0.25">
      <c r="A155" s="1">
        <v>154</v>
      </c>
      <c r="B155" s="1" t="s">
        <v>149</v>
      </c>
      <c r="C155" s="1">
        <v>14</v>
      </c>
      <c r="D155" s="1">
        <v>265.38</v>
      </c>
      <c r="E155" s="6" t="s">
        <v>168</v>
      </c>
      <c r="F155" s="4">
        <v>0.36299999999999999</v>
      </c>
      <c r="G155" s="5">
        <v>0.36299999999999999</v>
      </c>
      <c r="H155" s="2">
        <v>2.7</v>
      </c>
      <c r="I155" s="6">
        <v>603.4</v>
      </c>
      <c r="J155" s="7">
        <v>1.86</v>
      </c>
      <c r="K155" s="7">
        <v>1.76</v>
      </c>
    </row>
    <row r="156" spans="1:11" ht="15.75" x14ac:dyDescent="0.25">
      <c r="A156" s="1">
        <v>155</v>
      </c>
      <c r="B156" s="1" t="s">
        <v>149</v>
      </c>
      <c r="C156" s="1">
        <v>14</v>
      </c>
      <c r="D156" s="1">
        <v>399.6</v>
      </c>
      <c r="E156" s="6" t="s">
        <v>169</v>
      </c>
      <c r="F156" s="4">
        <v>0.40100000000000002</v>
      </c>
      <c r="G156" s="5">
        <v>0.40100000000000002</v>
      </c>
      <c r="H156" s="2">
        <v>2.7</v>
      </c>
      <c r="I156" s="6">
        <v>1246</v>
      </c>
      <c r="J156" s="7">
        <v>1.95</v>
      </c>
      <c r="K156" s="7">
        <v>1.38</v>
      </c>
    </row>
    <row r="157" spans="1:11" ht="15.75" x14ac:dyDescent="0.25">
      <c r="A157" s="1">
        <v>156</v>
      </c>
      <c r="B157" s="1" t="s">
        <v>149</v>
      </c>
      <c r="C157" s="1">
        <v>14</v>
      </c>
      <c r="D157" s="1">
        <v>489.42</v>
      </c>
      <c r="E157" s="6" t="s">
        <v>170</v>
      </c>
      <c r="F157" s="4">
        <v>0.42099999999999999</v>
      </c>
      <c r="G157" s="5">
        <v>0.42099999999999999</v>
      </c>
      <c r="H157" s="2">
        <v>2.7</v>
      </c>
      <c r="I157" s="6">
        <v>1286</v>
      </c>
      <c r="J157" s="7">
        <v>2.0099999999999998</v>
      </c>
      <c r="K157" s="7">
        <v>1.06</v>
      </c>
    </row>
    <row r="158" spans="1:11" ht="15.75" x14ac:dyDescent="0.25">
      <c r="A158" s="1">
        <v>157</v>
      </c>
      <c r="B158" s="1" t="s">
        <v>149</v>
      </c>
      <c r="C158" s="1">
        <v>14</v>
      </c>
      <c r="D158" s="1">
        <v>409.12</v>
      </c>
      <c r="E158" s="6" t="s">
        <v>171</v>
      </c>
      <c r="F158" s="4">
        <v>0.45200000000000001</v>
      </c>
      <c r="G158" s="5">
        <v>0.45200000000000001</v>
      </c>
      <c r="H158" s="2">
        <v>2.8</v>
      </c>
      <c r="I158" s="6">
        <v>1065</v>
      </c>
      <c r="J158" s="7">
        <v>1.97</v>
      </c>
      <c r="K158" s="7">
        <v>1.29</v>
      </c>
    </row>
    <row r="159" spans="1:11" ht="15.75" x14ac:dyDescent="0.25">
      <c r="A159" s="1">
        <v>158</v>
      </c>
      <c r="B159" s="1" t="s">
        <v>149</v>
      </c>
      <c r="C159" s="1">
        <v>14</v>
      </c>
      <c r="D159" s="1">
        <v>335.68</v>
      </c>
      <c r="E159" s="6" t="s">
        <v>172</v>
      </c>
      <c r="F159" s="4">
        <v>0.41299999999999998</v>
      </c>
      <c r="G159" s="5">
        <v>0.41299999999999998</v>
      </c>
      <c r="H159" s="2">
        <v>2.7</v>
      </c>
      <c r="I159" s="6">
        <v>841</v>
      </c>
      <c r="J159" s="7">
        <v>1.96</v>
      </c>
      <c r="K159" s="7">
        <v>0.49</v>
      </c>
    </row>
    <row r="160" spans="1:11" ht="15.75" x14ac:dyDescent="0.25">
      <c r="A160" s="1">
        <v>159</v>
      </c>
      <c r="B160" s="1" t="s">
        <v>149</v>
      </c>
      <c r="C160" s="1">
        <v>14</v>
      </c>
      <c r="D160" s="1">
        <v>20.14</v>
      </c>
      <c r="E160" s="6" t="s">
        <v>173</v>
      </c>
      <c r="F160" s="4">
        <v>0.22</v>
      </c>
      <c r="G160" s="5">
        <v>0.22</v>
      </c>
      <c r="H160" s="2">
        <v>2.5</v>
      </c>
      <c r="I160" s="6">
        <v>45.85</v>
      </c>
      <c r="J160" s="7">
        <v>1.92</v>
      </c>
      <c r="K160" s="7">
        <v>1.1100000000000001</v>
      </c>
    </row>
    <row r="161" spans="1:11" ht="15.75" x14ac:dyDescent="0.25">
      <c r="A161" s="1">
        <v>160</v>
      </c>
      <c r="B161" s="1" t="s">
        <v>149</v>
      </c>
      <c r="C161" s="1">
        <v>14</v>
      </c>
      <c r="D161" s="1">
        <v>171.05</v>
      </c>
      <c r="E161" s="6" t="s">
        <v>174</v>
      </c>
      <c r="F161" s="4">
        <v>0.436</v>
      </c>
      <c r="G161" s="5">
        <v>0.436</v>
      </c>
      <c r="H161" s="2">
        <v>2.7</v>
      </c>
      <c r="I161" s="6">
        <v>376</v>
      </c>
      <c r="J161" s="7">
        <v>1.95</v>
      </c>
      <c r="K161" s="7">
        <v>1.1599999999999999</v>
      </c>
    </row>
    <row r="162" spans="1:11" ht="15.75" x14ac:dyDescent="0.25">
      <c r="A162" s="1">
        <v>161</v>
      </c>
      <c r="B162" s="1" t="s">
        <v>149</v>
      </c>
      <c r="C162" s="1">
        <v>14</v>
      </c>
      <c r="D162" s="1">
        <v>479.23</v>
      </c>
      <c r="E162" s="6" t="s">
        <v>175</v>
      </c>
      <c r="F162" s="4">
        <v>0.45200000000000001</v>
      </c>
      <c r="G162" s="5">
        <v>0.45200000000000001</v>
      </c>
      <c r="H162" s="2">
        <v>2.7</v>
      </c>
      <c r="I162" s="6">
        <v>1471</v>
      </c>
      <c r="J162" s="7">
        <v>1.95</v>
      </c>
      <c r="K162" s="7">
        <v>1.66</v>
      </c>
    </row>
    <row r="163" spans="1:11" ht="15.75" x14ac:dyDescent="0.25">
      <c r="A163" s="1">
        <v>162</v>
      </c>
      <c r="B163" s="1" t="s">
        <v>149</v>
      </c>
      <c r="C163" s="1">
        <v>14</v>
      </c>
      <c r="D163" s="1">
        <v>505.87</v>
      </c>
      <c r="E163" s="6" t="s">
        <v>176</v>
      </c>
      <c r="F163" s="4">
        <v>0.51300000000000001</v>
      </c>
      <c r="G163" s="5">
        <v>0.51300000000000001</v>
      </c>
      <c r="H163" s="2">
        <v>2.9</v>
      </c>
      <c r="I163" s="6">
        <v>1481</v>
      </c>
      <c r="J163" s="7">
        <v>1.96</v>
      </c>
      <c r="K163" s="7">
        <v>1.46</v>
      </c>
    </row>
    <row r="164" spans="1:11" ht="15.75" x14ac:dyDescent="0.25">
      <c r="A164" s="1">
        <v>163</v>
      </c>
      <c r="B164" s="1" t="s">
        <v>177</v>
      </c>
      <c r="C164" s="1">
        <v>25</v>
      </c>
      <c r="D164" s="1">
        <v>59</v>
      </c>
      <c r="E164" s="6" t="s">
        <v>178</v>
      </c>
      <c r="F164" s="4">
        <v>0.90800000000000003</v>
      </c>
      <c r="G164" s="5">
        <v>0.90800000000000003</v>
      </c>
      <c r="H164" s="2">
        <v>6.1</v>
      </c>
      <c r="I164" s="6">
        <v>112.9</v>
      </c>
      <c r="J164" s="7">
        <v>2</v>
      </c>
      <c r="K164" s="7">
        <v>1.68</v>
      </c>
    </row>
    <row r="165" spans="1:11" ht="15.75" x14ac:dyDescent="0.25">
      <c r="A165" s="1">
        <v>164</v>
      </c>
      <c r="B165" s="1" t="s">
        <v>177</v>
      </c>
      <c r="C165" s="1">
        <v>25</v>
      </c>
      <c r="D165" s="1">
        <v>29.69</v>
      </c>
      <c r="E165" s="6" t="s">
        <v>179</v>
      </c>
      <c r="F165" s="4">
        <v>0.871</v>
      </c>
      <c r="G165" s="5">
        <v>0.871</v>
      </c>
      <c r="H165" s="2">
        <v>5.5</v>
      </c>
      <c r="I165" s="6">
        <v>110.7</v>
      </c>
      <c r="J165" s="7">
        <v>1.76</v>
      </c>
      <c r="K165" s="7">
        <v>0.62</v>
      </c>
    </row>
    <row r="166" spans="1:11" ht="15.75" x14ac:dyDescent="0.25">
      <c r="A166" s="1">
        <v>165</v>
      </c>
      <c r="B166" s="1" t="s">
        <v>177</v>
      </c>
      <c r="C166" s="1">
        <v>25</v>
      </c>
      <c r="D166" s="1">
        <v>74.989999999999995</v>
      </c>
      <c r="E166" s="6" t="s">
        <v>180</v>
      </c>
      <c r="F166" s="4">
        <v>0.93400000000000005</v>
      </c>
      <c r="G166" s="5">
        <v>0.93400000000000005</v>
      </c>
      <c r="H166" s="2">
        <v>6.3</v>
      </c>
      <c r="I166" s="6">
        <v>133.80000000000001</v>
      </c>
      <c r="J166" s="7">
        <v>1.99</v>
      </c>
      <c r="K166" s="7">
        <v>0.57999999999999996</v>
      </c>
    </row>
    <row r="167" spans="1:11" ht="15.75" x14ac:dyDescent="0.25">
      <c r="A167" s="1">
        <v>166</v>
      </c>
      <c r="B167" s="1" t="s">
        <v>177</v>
      </c>
      <c r="C167" s="1">
        <v>25</v>
      </c>
      <c r="D167" s="1">
        <v>299.98</v>
      </c>
      <c r="E167" s="6" t="s">
        <v>181</v>
      </c>
      <c r="F167" s="4">
        <v>0.91900000000000004</v>
      </c>
      <c r="G167" s="5">
        <v>0.91900000000000004</v>
      </c>
      <c r="H167" s="2">
        <v>5.7</v>
      </c>
      <c r="I167" s="6">
        <v>588.5</v>
      </c>
      <c r="J167" s="7">
        <v>1.97</v>
      </c>
      <c r="K167" s="7">
        <v>2</v>
      </c>
    </row>
    <row r="168" spans="1:11" ht="15.75" x14ac:dyDescent="0.25">
      <c r="A168" s="1">
        <v>167</v>
      </c>
      <c r="B168" s="1" t="s">
        <v>177</v>
      </c>
      <c r="C168" s="1">
        <v>25</v>
      </c>
      <c r="D168" s="1">
        <v>413.04</v>
      </c>
      <c r="E168" s="6" t="s">
        <v>182</v>
      </c>
      <c r="F168" s="4">
        <v>0.89</v>
      </c>
      <c r="G168" s="5">
        <v>0.89</v>
      </c>
      <c r="H168" s="2">
        <v>5.6</v>
      </c>
      <c r="I168" s="6">
        <v>1157</v>
      </c>
      <c r="J168" s="7">
        <v>2</v>
      </c>
      <c r="K168" s="7">
        <v>2</v>
      </c>
    </row>
    <row r="169" spans="1:11" ht="15.75" x14ac:dyDescent="0.25">
      <c r="A169" s="1">
        <v>168</v>
      </c>
      <c r="B169" s="1" t="s">
        <v>177</v>
      </c>
      <c r="C169" s="1">
        <v>25</v>
      </c>
      <c r="D169" s="1">
        <v>394.88</v>
      </c>
      <c r="E169" s="6" t="s">
        <v>183</v>
      </c>
      <c r="F169" s="4">
        <v>0.90800000000000003</v>
      </c>
      <c r="G169" s="5">
        <v>0.90800000000000003</v>
      </c>
      <c r="H169" s="2">
        <v>6</v>
      </c>
      <c r="I169" s="6">
        <v>786.3</v>
      </c>
      <c r="J169" s="7">
        <v>2</v>
      </c>
      <c r="K169" s="7">
        <v>2</v>
      </c>
    </row>
    <row r="170" spans="1:11" ht="15.75" x14ac:dyDescent="0.25">
      <c r="A170" s="1">
        <v>169</v>
      </c>
      <c r="B170" s="1" t="s">
        <v>177</v>
      </c>
      <c r="C170" s="1">
        <v>25</v>
      </c>
      <c r="D170" s="1">
        <v>120.4</v>
      </c>
      <c r="E170" s="6" t="s">
        <v>184</v>
      </c>
      <c r="F170" s="4">
        <v>0.81899999999999995</v>
      </c>
      <c r="G170" s="5">
        <v>0.81899999999999995</v>
      </c>
      <c r="H170" s="2">
        <v>4.7</v>
      </c>
      <c r="I170" s="6">
        <v>437</v>
      </c>
      <c r="J170" s="7">
        <v>1.9</v>
      </c>
      <c r="K170" s="7">
        <v>0.81</v>
      </c>
    </row>
    <row r="171" spans="1:11" ht="15.75" x14ac:dyDescent="0.25">
      <c r="A171" s="1">
        <v>170</v>
      </c>
      <c r="B171" s="1" t="s">
        <v>177</v>
      </c>
      <c r="C171" s="1">
        <v>25</v>
      </c>
      <c r="D171" s="1">
        <v>420.24</v>
      </c>
      <c r="E171" s="6" t="s">
        <v>185</v>
      </c>
      <c r="F171" s="4">
        <v>0.92900000000000005</v>
      </c>
      <c r="G171" s="5">
        <v>0.92900000000000005</v>
      </c>
      <c r="H171" s="2">
        <v>6.6</v>
      </c>
      <c r="I171" s="6">
        <v>1100</v>
      </c>
      <c r="J171" s="7">
        <v>1.99</v>
      </c>
      <c r="K171" s="7">
        <v>2.15</v>
      </c>
    </row>
    <row r="172" spans="1:11" ht="15.75" x14ac:dyDescent="0.25">
      <c r="A172" s="1">
        <v>171</v>
      </c>
      <c r="B172" s="1" t="s">
        <v>177</v>
      </c>
      <c r="C172" s="1">
        <v>25</v>
      </c>
      <c r="D172" s="1">
        <v>155.06</v>
      </c>
      <c r="E172" s="6" t="s">
        <v>186</v>
      </c>
      <c r="F172" s="4">
        <v>0.90900000000000003</v>
      </c>
      <c r="G172" s="5">
        <v>0.90900000000000003</v>
      </c>
      <c r="H172" s="2">
        <v>6.8</v>
      </c>
      <c r="I172" s="6">
        <v>780.6</v>
      </c>
      <c r="J172" s="7">
        <v>1.98</v>
      </c>
      <c r="K172" s="7">
        <v>2.15</v>
      </c>
    </row>
    <row r="173" spans="1:11" ht="15.75" x14ac:dyDescent="0.25">
      <c r="A173" s="1">
        <v>172</v>
      </c>
      <c r="B173" s="1" t="s">
        <v>177</v>
      </c>
      <c r="C173" s="1">
        <v>25</v>
      </c>
      <c r="D173" s="1">
        <v>34.03</v>
      </c>
      <c r="E173" s="6" t="s">
        <v>187</v>
      </c>
      <c r="F173" s="4">
        <v>0.82899999999999996</v>
      </c>
      <c r="G173" s="5">
        <v>0.82899999999999996</v>
      </c>
      <c r="H173" s="2">
        <v>4.5</v>
      </c>
      <c r="I173" s="6">
        <v>106.9</v>
      </c>
      <c r="J173" s="7">
        <v>1.9</v>
      </c>
      <c r="K173" s="7">
        <v>1.29</v>
      </c>
    </row>
    <row r="174" spans="1:11" ht="15.75" x14ac:dyDescent="0.25">
      <c r="A174" s="1">
        <v>173</v>
      </c>
      <c r="B174" s="1" t="s">
        <v>177</v>
      </c>
      <c r="C174" s="1">
        <v>25</v>
      </c>
      <c r="D174" s="1">
        <v>26.67</v>
      </c>
      <c r="E174" s="6" t="s">
        <v>188</v>
      </c>
      <c r="F174" s="4">
        <v>0.59</v>
      </c>
      <c r="G174" s="5">
        <v>0.59</v>
      </c>
      <c r="H174" s="2">
        <v>5.9</v>
      </c>
      <c r="I174" s="6">
        <v>79.58</v>
      </c>
      <c r="J174" s="7">
        <v>1.9</v>
      </c>
      <c r="K174" s="7">
        <v>1.32</v>
      </c>
    </row>
    <row r="175" spans="1:11" ht="15.75" x14ac:dyDescent="0.25">
      <c r="A175" s="1">
        <v>174</v>
      </c>
      <c r="B175" s="1" t="s">
        <v>177</v>
      </c>
      <c r="C175" s="1">
        <v>25</v>
      </c>
      <c r="D175" s="1">
        <v>109.41</v>
      </c>
      <c r="E175" s="6" t="s">
        <v>189</v>
      </c>
      <c r="F175" s="4">
        <v>0.66</v>
      </c>
      <c r="G175" s="5">
        <v>0.66</v>
      </c>
      <c r="H175" s="2">
        <v>7</v>
      </c>
      <c r="I175" s="6">
        <v>204.1</v>
      </c>
      <c r="J175" s="7">
        <v>1.96</v>
      </c>
      <c r="K175" s="7">
        <v>1.64</v>
      </c>
    </row>
    <row r="176" spans="1:11" ht="15.75" x14ac:dyDescent="0.25">
      <c r="A176" s="1">
        <v>175</v>
      </c>
      <c r="B176" s="1" t="s">
        <v>177</v>
      </c>
      <c r="C176" s="1">
        <v>25</v>
      </c>
      <c r="D176" s="1">
        <v>84.62</v>
      </c>
      <c r="E176" s="6" t="s">
        <v>190</v>
      </c>
      <c r="F176" s="4">
        <v>0.84499999999999997</v>
      </c>
      <c r="G176" s="5">
        <v>0.84499999999999997</v>
      </c>
      <c r="H176" s="2">
        <v>6.3</v>
      </c>
      <c r="I176" s="6">
        <v>225.3</v>
      </c>
      <c r="J176" s="7">
        <v>1.99</v>
      </c>
      <c r="K176" s="7">
        <v>1.49</v>
      </c>
    </row>
    <row r="177" spans="1:11" ht="15.75" x14ac:dyDescent="0.25">
      <c r="A177" s="1">
        <v>176</v>
      </c>
      <c r="B177" s="1" t="s">
        <v>177</v>
      </c>
      <c r="C177" s="1">
        <v>25</v>
      </c>
      <c r="D177" s="1">
        <v>266.62</v>
      </c>
      <c r="E177" s="6" t="s">
        <v>191</v>
      </c>
      <c r="F177" s="4">
        <v>0.88900000000000001</v>
      </c>
      <c r="G177" s="5">
        <v>0.88900000000000001</v>
      </c>
      <c r="H177" s="2">
        <v>6</v>
      </c>
      <c r="I177" s="6">
        <v>548</v>
      </c>
      <c r="J177" s="7">
        <v>1.9</v>
      </c>
      <c r="K177" s="7">
        <v>2</v>
      </c>
    </row>
    <row r="178" spans="1:11" ht="15.75" x14ac:dyDescent="0.25">
      <c r="A178" s="1">
        <v>177</v>
      </c>
      <c r="B178" s="1" t="s">
        <v>177</v>
      </c>
      <c r="C178" s="1">
        <v>25</v>
      </c>
      <c r="D178" s="1">
        <v>197.66</v>
      </c>
      <c r="E178" s="6" t="s">
        <v>192</v>
      </c>
      <c r="F178" s="4">
        <v>0.877</v>
      </c>
      <c r="G178" s="5">
        <v>0.877</v>
      </c>
      <c r="H178" s="2">
        <v>5.5</v>
      </c>
      <c r="I178" s="6">
        <v>408.5</v>
      </c>
      <c r="J178" s="7">
        <v>2</v>
      </c>
      <c r="K178" s="7">
        <v>1.96</v>
      </c>
    </row>
    <row r="179" spans="1:11" ht="15.75" x14ac:dyDescent="0.25">
      <c r="A179" s="1">
        <v>178</v>
      </c>
      <c r="B179" s="1" t="s">
        <v>177</v>
      </c>
      <c r="C179" s="1">
        <v>25</v>
      </c>
      <c r="D179" s="1">
        <v>220.17</v>
      </c>
      <c r="E179" s="6" t="s">
        <v>193</v>
      </c>
      <c r="F179" s="4">
        <v>0.73599999999999999</v>
      </c>
      <c r="G179" s="5">
        <v>0.73599999999999999</v>
      </c>
      <c r="H179" s="2">
        <v>4.0999999999999996</v>
      </c>
      <c r="I179" s="6">
        <v>440</v>
      </c>
      <c r="J179" s="7">
        <v>1.9</v>
      </c>
      <c r="K179" s="7">
        <v>0.75</v>
      </c>
    </row>
    <row r="180" spans="1:11" ht="15.75" x14ac:dyDescent="0.25">
      <c r="A180" s="1">
        <v>179</v>
      </c>
      <c r="B180" s="1" t="s">
        <v>177</v>
      </c>
      <c r="C180" s="1">
        <v>25</v>
      </c>
      <c r="D180" s="1">
        <v>278.02999999999997</v>
      </c>
      <c r="E180" s="6" t="s">
        <v>194</v>
      </c>
      <c r="F180" s="4">
        <v>0.76300000000000001</v>
      </c>
      <c r="G180" s="5">
        <v>0.76300000000000001</v>
      </c>
      <c r="H180" s="2">
        <v>4.9000000000000004</v>
      </c>
      <c r="I180" s="6">
        <v>689.9</v>
      </c>
      <c r="J180" s="7">
        <v>1.9</v>
      </c>
      <c r="K180" s="7">
        <v>1.22</v>
      </c>
    </row>
    <row r="181" spans="1:11" ht="15.75" x14ac:dyDescent="0.25">
      <c r="A181" s="1">
        <v>180</v>
      </c>
      <c r="B181" s="1" t="s">
        <v>177</v>
      </c>
      <c r="C181" s="1">
        <v>25</v>
      </c>
      <c r="D181" s="1">
        <v>84.42</v>
      </c>
      <c r="E181" s="6" t="s">
        <v>195</v>
      </c>
      <c r="F181" s="4">
        <v>0.71599999999999997</v>
      </c>
      <c r="G181" s="5">
        <v>0.71599999999999997</v>
      </c>
      <c r="H181" s="2">
        <v>3.6</v>
      </c>
      <c r="I181" s="6">
        <v>418.7</v>
      </c>
      <c r="J181" s="7">
        <v>1.9</v>
      </c>
      <c r="K181" s="7">
        <v>1.01</v>
      </c>
    </row>
    <row r="182" spans="1:11" ht="15.75" x14ac:dyDescent="0.25">
      <c r="A182" s="1">
        <v>181</v>
      </c>
      <c r="B182" s="1" t="s">
        <v>177</v>
      </c>
      <c r="C182" s="1">
        <v>25</v>
      </c>
      <c r="D182" s="1">
        <v>100.65</v>
      </c>
      <c r="E182" s="6" t="s">
        <v>196</v>
      </c>
      <c r="F182" s="4">
        <v>0.76300000000000001</v>
      </c>
      <c r="G182" s="5">
        <v>0.76300000000000001</v>
      </c>
      <c r="H182" s="2">
        <v>4.8</v>
      </c>
      <c r="I182" s="6">
        <v>275.5</v>
      </c>
      <c r="J182" s="7">
        <v>1.8</v>
      </c>
      <c r="K182" s="7">
        <v>0.54</v>
      </c>
    </row>
    <row r="183" spans="1:11" ht="15.75" x14ac:dyDescent="0.25">
      <c r="A183" s="1">
        <v>182</v>
      </c>
      <c r="B183" s="1" t="s">
        <v>177</v>
      </c>
      <c r="C183" s="1">
        <v>25</v>
      </c>
      <c r="D183" s="1">
        <v>199.41</v>
      </c>
      <c r="E183" s="6" t="s">
        <v>197</v>
      </c>
      <c r="F183" s="4">
        <v>0.79</v>
      </c>
      <c r="G183" s="5">
        <v>0.79</v>
      </c>
      <c r="H183" s="2">
        <v>4.9000000000000004</v>
      </c>
      <c r="I183" s="6">
        <v>564.79999999999995</v>
      </c>
      <c r="J183" s="7">
        <v>1.84</v>
      </c>
      <c r="K183" s="7">
        <v>1.1299999999999999</v>
      </c>
    </row>
    <row r="184" spans="1:11" ht="15.75" x14ac:dyDescent="0.25">
      <c r="A184" s="1">
        <v>183</v>
      </c>
      <c r="B184" s="1" t="s">
        <v>177</v>
      </c>
      <c r="C184" s="1">
        <v>25</v>
      </c>
      <c r="D184" s="1">
        <v>163.77000000000001</v>
      </c>
      <c r="E184" s="6" t="s">
        <v>198</v>
      </c>
      <c r="F184" s="4">
        <v>0.69799999999999995</v>
      </c>
      <c r="G184" s="5">
        <v>0.69799999999999995</v>
      </c>
      <c r="H184" s="2">
        <v>4.2</v>
      </c>
      <c r="I184" s="6">
        <v>370.6</v>
      </c>
      <c r="J184" s="7">
        <v>1.94</v>
      </c>
      <c r="K184" s="7">
        <v>1.1499999999999999</v>
      </c>
    </row>
    <row r="185" spans="1:11" ht="15.75" x14ac:dyDescent="0.25">
      <c r="A185" s="1">
        <v>184</v>
      </c>
      <c r="B185" s="1" t="s">
        <v>177</v>
      </c>
      <c r="C185" s="1">
        <v>25</v>
      </c>
      <c r="D185" s="1">
        <v>122.72</v>
      </c>
      <c r="E185" s="6" t="s">
        <v>199</v>
      </c>
      <c r="F185" s="4">
        <v>0.67600000000000005</v>
      </c>
      <c r="G185" s="5">
        <v>0.67600000000000005</v>
      </c>
      <c r="H185" s="2">
        <v>4.2</v>
      </c>
      <c r="I185" s="6">
        <v>364.1</v>
      </c>
      <c r="J185" s="7">
        <v>1.77</v>
      </c>
      <c r="K185" s="7">
        <v>0.43</v>
      </c>
    </row>
    <row r="186" spans="1:11" ht="15.75" x14ac:dyDescent="0.25">
      <c r="A186" s="1">
        <v>185</v>
      </c>
      <c r="B186" s="1" t="s">
        <v>177</v>
      </c>
      <c r="C186" s="1">
        <v>25</v>
      </c>
      <c r="D186" s="1">
        <v>340.25</v>
      </c>
      <c r="E186" s="6" t="s">
        <v>200</v>
      </c>
      <c r="F186" s="4">
        <v>0.81200000000000006</v>
      </c>
      <c r="G186" s="5">
        <v>0.81200000000000006</v>
      </c>
      <c r="H186" s="2">
        <v>6.3</v>
      </c>
      <c r="I186" s="6">
        <v>1643</v>
      </c>
      <c r="J186" s="7">
        <v>1.97</v>
      </c>
      <c r="K186" s="7">
        <v>1.5</v>
      </c>
    </row>
    <row r="187" spans="1:11" ht="15.75" x14ac:dyDescent="0.25">
      <c r="A187" s="1">
        <v>186</v>
      </c>
      <c r="B187" s="1" t="s">
        <v>177</v>
      </c>
      <c r="C187" s="1">
        <v>25</v>
      </c>
      <c r="D187" s="1">
        <v>238.41</v>
      </c>
      <c r="E187" s="6" t="s">
        <v>201</v>
      </c>
      <c r="F187" s="4">
        <v>0.79500000000000004</v>
      </c>
      <c r="G187" s="5">
        <v>0.79500000000000004</v>
      </c>
      <c r="H187" s="2">
        <v>4.8</v>
      </c>
      <c r="I187" s="6">
        <v>449.5</v>
      </c>
      <c r="J187" s="7">
        <v>1.92</v>
      </c>
      <c r="K187" s="7">
        <v>1.01</v>
      </c>
    </row>
    <row r="188" spans="1:11" ht="15.75" x14ac:dyDescent="0.25">
      <c r="A188" s="1">
        <v>187</v>
      </c>
      <c r="B188" s="1" t="s">
        <v>177</v>
      </c>
      <c r="C188" s="1">
        <v>25</v>
      </c>
      <c r="D188" s="1">
        <v>306.75</v>
      </c>
      <c r="E188" s="6" t="s">
        <v>202</v>
      </c>
      <c r="F188" s="4">
        <v>0.79200000000000004</v>
      </c>
      <c r="G188" s="5">
        <v>0.79200000000000004</v>
      </c>
      <c r="H188" s="2">
        <v>5.4</v>
      </c>
      <c r="I188" s="6">
        <v>731.9</v>
      </c>
      <c r="J188" s="7">
        <v>1.94</v>
      </c>
      <c r="K188" s="7">
        <v>1.75</v>
      </c>
    </row>
    <row r="189" spans="1:11" ht="15.75" x14ac:dyDescent="0.25">
      <c r="A189" s="1">
        <v>188</v>
      </c>
      <c r="B189" s="1" t="s">
        <v>177</v>
      </c>
      <c r="C189" s="1">
        <v>25</v>
      </c>
      <c r="D189" s="1">
        <v>241.8</v>
      </c>
      <c r="E189" s="6" t="s">
        <v>203</v>
      </c>
      <c r="F189" s="4">
        <v>0.81599999999999995</v>
      </c>
      <c r="G189" s="5">
        <v>0.81599999999999995</v>
      </c>
      <c r="H189" s="2">
        <v>4.9000000000000004</v>
      </c>
      <c r="I189" s="6">
        <v>429.9</v>
      </c>
      <c r="J189" s="7">
        <v>1.97</v>
      </c>
      <c r="K189" s="7">
        <v>1.4</v>
      </c>
    </row>
    <row r="190" spans="1:11" ht="15.75" x14ac:dyDescent="0.25">
      <c r="A190" s="1">
        <v>189</v>
      </c>
      <c r="B190" s="1" t="s">
        <v>177</v>
      </c>
      <c r="C190" s="1">
        <v>25</v>
      </c>
      <c r="D190" s="1">
        <v>261.31</v>
      </c>
      <c r="E190" s="6" t="s">
        <v>204</v>
      </c>
      <c r="F190" s="4">
        <v>0.81799999999999995</v>
      </c>
      <c r="G190" s="5">
        <v>0.81799999999999995</v>
      </c>
      <c r="H190" s="2">
        <v>5.8</v>
      </c>
      <c r="I190" s="6">
        <v>411.4</v>
      </c>
      <c r="J190" s="7">
        <v>1.97</v>
      </c>
      <c r="K190" s="7">
        <v>1.21</v>
      </c>
    </row>
  </sheetData>
  <dataValidations count="1">
    <dataValidation type="decimal" allowBlank="1" showInputMessage="1" showErrorMessage="1" sqref="J2:K190" xr:uid="{1301A818-1D7C-4A55-B164-ED392C3685AC}">
      <formula1>1</formula1>
      <formula2>2.5</formula2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C692B09F120343B68F1DAFDFC0B962" ma:contentTypeVersion="5" ma:contentTypeDescription="Create a new document." ma:contentTypeScope="" ma:versionID="c5046e91cfee0d278db9427cc3a9c78b">
  <xsd:schema xmlns:xsd="http://www.w3.org/2001/XMLSchema" xmlns:xs="http://www.w3.org/2001/XMLSchema" xmlns:p="http://schemas.microsoft.com/office/2006/metadata/properties" xmlns:ns1="http://schemas.microsoft.com/sharepoint/v3" xmlns:ns2="90ccb8ae-6f09-4c42-97b4-3dfff27ad4be" xmlns:ns3="e5d3154c-7c31-4c8d-a29f-993460fbd03e" xmlns:ns4="e6165630-f636-4f5a-89b6-371676533663" xmlns:ns5="5ac83e3d-1860-4c4b-bd16-59417fab6b4d" targetNamespace="http://schemas.microsoft.com/office/2006/metadata/properties" ma:root="true" ma:fieldsID="107cfb83df0cf288e56332a9f0591356" ns1:_="" ns2:_="" ns3:_="" ns4:_="" ns5:_="">
    <xsd:import namespace="http://schemas.microsoft.com/sharepoint/v3"/>
    <xsd:import namespace="90ccb8ae-6f09-4c42-97b4-3dfff27ad4be"/>
    <xsd:import namespace="e5d3154c-7c31-4c8d-a29f-993460fbd03e"/>
    <xsd:import namespace="e6165630-f636-4f5a-89b6-371676533663"/>
    <xsd:import namespace="5ac83e3d-1860-4c4b-bd16-59417fab6b4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DateTaken" minOccurs="0"/>
                <xsd:element ref="ns1:_ip_UnifiedCompliancePolicyProperties" minOccurs="0"/>
                <xsd:element ref="ns1:_ip_UnifiedCompliancePolicyUIAction" minOccurs="0"/>
                <xsd:element ref="ns2:MediaServiceLocation" minOccurs="0"/>
                <xsd:element ref="ns2:MediaLengthInSeconds" minOccurs="0"/>
                <xsd:element ref="ns2:MediaServiceObjectDetectorVersions" minOccurs="0"/>
                <xsd:element ref="ns4:lcf76f155ced4ddcb4097134ff3c332f" minOccurs="0"/>
                <xsd:element ref="ns5:TaxCatchAll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9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0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ccb8ae-6f09-4c42-97b4-3dfff27ad4b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d3154c-7c31-4c8d-a29f-993460fbd03e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165630-f636-4f5a-89b6-371676533663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25" nillable="true" ma:taxonomy="true" ma:internalName="lcf76f155ced4ddcb4097134ff3c332f" ma:taxonomyFieldName="MediaServiceImageTags" ma:displayName="Image Tags" ma:readOnly="false" ma:fieldId="{5cf76f15-5ced-4ddc-b409-7134ff3c332f}" ma:taxonomyMulti="true" ma:sspId="5c7f61e5-912f-446b-938a-46565d09fed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c83e3d-1860-4c4b-bd16-59417fab6b4d" elementFormDefault="qualified">
    <xsd:import namespace="http://schemas.microsoft.com/office/2006/documentManagement/types"/>
    <xsd:import namespace="http://schemas.microsoft.com/office/infopath/2007/PartnerControls"/>
    <xsd:element name="TaxCatchAll" ma:index="26" nillable="true" ma:displayName="Taxonomy Catch All Column" ma:hidden="true" ma:list="{9c373355-5b9a-41ee-a160-313a6a1fa6ad}" ma:internalName="TaxCatchAll" ma:showField="CatchAllData" ma:web="5ac83e3d-1860-4c4b-bd16-59417fab6b4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6165630-f636-4f5a-89b6-371676533663">
      <Terms xmlns="http://schemas.microsoft.com/office/infopath/2007/PartnerControls"/>
    </lcf76f155ced4ddcb4097134ff3c332f>
    <_ip_UnifiedCompliancePolicyUIAction xmlns="http://schemas.microsoft.com/sharepoint/v3" xsi:nil="true"/>
    <TaxCatchAll xmlns="5ac83e3d-1860-4c4b-bd16-59417fab6b4d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5AB07F67-5E4D-478C-973E-0978D52F9BCB}"/>
</file>

<file path=customXml/itemProps2.xml><?xml version="1.0" encoding="utf-8"?>
<ds:datastoreItem xmlns:ds="http://schemas.openxmlformats.org/officeDocument/2006/customXml" ds:itemID="{68D8776C-C5F3-4A77-BEFC-F656355AE626}"/>
</file>

<file path=customXml/itemProps3.xml><?xml version="1.0" encoding="utf-8"?>
<ds:datastoreItem xmlns:ds="http://schemas.openxmlformats.org/officeDocument/2006/customXml" ds:itemID="{819A0C81-645F-4233-8B69-925BEAC599F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Raynaud</dc:creator>
  <cp:lastModifiedBy>Christophe Raynaud</cp:lastModifiedBy>
  <dcterms:created xsi:type="dcterms:W3CDTF">2024-03-12T06:07:25Z</dcterms:created>
  <dcterms:modified xsi:type="dcterms:W3CDTF">2024-03-12T06:0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C692B09F120343B68F1DAFDFC0B962</vt:lpwstr>
  </property>
</Properties>
</file>